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97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8" uniqueCount="1018">
  <si>
    <t xml:space="preserve">Table S2. List of proteins identified in EVs of Staphylococcus aureus Newbould 305.</t>
  </si>
  <si>
    <t xml:space="preserve">Uniparc</t>
  </si>
  <si>
    <t xml:space="preserve">Locus Tag</t>
  </si>
  <si>
    <t xml:space="preserve">Protein/description (1)</t>
  </si>
  <si>
    <t xml:space="preserve">COG</t>
  </si>
  <si>
    <t xml:space="preserve">SL (2)</t>
  </si>
  <si>
    <t xml:space="preserve">LipoP (3)</t>
  </si>
  <si>
    <t xml:space="preserve">NTD (4)</t>
  </si>
  <si>
    <t xml:space="preserve">Coverage</t>
  </si>
  <si>
    <t xml:space="preserve">kDa (5)</t>
  </si>
  <si>
    <t xml:space="preserve">Gene name (6)</t>
  </si>
  <si>
    <t xml:space="preserve">emPAI (7)</t>
  </si>
  <si>
    <t xml:space="preserve">Translation, ribosomal structure and biogenesis</t>
  </si>
  <si>
    <t xml:space="preserve">UPI0000135022</t>
  </si>
  <si>
    <t xml:space="preserve">Newbould305_0167</t>
  </si>
  <si>
    <t xml:space="preserve">30S ribosomal protein S4</t>
  </si>
  <si>
    <t xml:space="preserve">COG0522</t>
  </si>
  <si>
    <t xml:space="preserve">C</t>
  </si>
  <si>
    <t xml:space="preserve">CYT</t>
  </si>
  <si>
    <t xml:space="preserve">rpsD </t>
  </si>
  <si>
    <t xml:space="preserve">UPI00005FE57B</t>
  </si>
  <si>
    <t xml:space="preserve">Newbould305_0206</t>
  </si>
  <si>
    <t xml:space="preserve">Threonine--tRNA ligase</t>
  </si>
  <si>
    <t xml:space="preserve">COG0441</t>
  </si>
  <si>
    <t xml:space="preserve">thrS </t>
  </si>
  <si>
    <t xml:space="preserve">UPI000012D34E</t>
  </si>
  <si>
    <t xml:space="preserve">Newbould305_0208</t>
  </si>
  <si>
    <t xml:space="preserve">Translation initiation factor IF-3</t>
  </si>
  <si>
    <t xml:space="preserve">COG0290</t>
  </si>
  <si>
    <t xml:space="preserve">infC</t>
  </si>
  <si>
    <t xml:space="preserve">UPI0000054C25</t>
  </si>
  <si>
    <t xml:space="preserve">Newbould305_0210</t>
  </si>
  <si>
    <t xml:space="preserve">50S ribosomal protein L20</t>
  </si>
  <si>
    <t xml:space="preserve">COG0292</t>
  </si>
  <si>
    <t xml:space="preserve">rplT </t>
  </si>
  <si>
    <t xml:space="preserve">UPI00024E3F9A</t>
  </si>
  <si>
    <t xml:space="preserve">Newbould305_0224</t>
  </si>
  <si>
    <t xml:space="preserve">Valine-tRNA ligase</t>
  </si>
  <si>
    <t xml:space="preserve">COG0525</t>
  </si>
  <si>
    <t xml:space="preserve">valS</t>
  </si>
  <si>
    <t xml:space="preserve">UPI00000D766C</t>
  </si>
  <si>
    <t xml:space="preserve">Newbould305_0232</t>
  </si>
  <si>
    <t xml:space="preserve">50S ribosomal protein L21</t>
  </si>
  <si>
    <t xml:space="preserve">COG0261</t>
  </si>
  <si>
    <t xml:space="preserve">U</t>
  </si>
  <si>
    <t xml:space="preserve">rplU </t>
  </si>
  <si>
    <t xml:space="preserve">UPI0000136CFD</t>
  </si>
  <si>
    <t xml:space="preserve">Newbould305_0240</t>
  </si>
  <si>
    <t xml:space="preserve">Queuine tRNA-ribosyltransferase </t>
  </si>
  <si>
    <t xml:space="preserve">COG0343</t>
  </si>
  <si>
    <t xml:space="preserve">tgt </t>
  </si>
  <si>
    <t xml:space="preserve">UPI000002E8EC</t>
  </si>
  <si>
    <t xml:space="preserve">Newbould305_0314</t>
  </si>
  <si>
    <t xml:space="preserve">Glycine--tRNA ligase </t>
  </si>
  <si>
    <t xml:space="preserve">COG0423</t>
  </si>
  <si>
    <t xml:space="preserve">glyS </t>
  </si>
  <si>
    <t xml:space="preserve">UPI000004802A</t>
  </si>
  <si>
    <t xml:space="preserve">Newbould305_0924</t>
  </si>
  <si>
    <t xml:space="preserve">30S ribosomal protein S18</t>
  </si>
  <si>
    <t xml:space="preserve">COG0238</t>
  </si>
  <si>
    <t xml:space="preserve">rpsR </t>
  </si>
  <si>
    <t xml:space="preserve">UPI0000054841</t>
  </si>
  <si>
    <t xml:space="preserve">Newbould305_1063</t>
  </si>
  <si>
    <t xml:space="preserve">50S ribosomal protein L1</t>
  </si>
  <si>
    <t xml:space="preserve">COG0081</t>
  </si>
  <si>
    <t xml:space="preserve">rplA </t>
  </si>
  <si>
    <t xml:space="preserve">UPI0000054840</t>
  </si>
  <si>
    <t xml:space="preserve">Newbould305_1064</t>
  </si>
  <si>
    <t xml:space="preserve">50S ribosomal protein L10</t>
  </si>
  <si>
    <t xml:space="preserve">COG0244</t>
  </si>
  <si>
    <t xml:space="preserve">rplJ </t>
  </si>
  <si>
    <t xml:space="preserve">UPI0000048026</t>
  </si>
  <si>
    <t xml:space="preserve">Newbould305_1070</t>
  </si>
  <si>
    <t xml:space="preserve">30S ribosomal protein S12</t>
  </si>
  <si>
    <t xml:space="preserve">COG0048</t>
  </si>
  <si>
    <t xml:space="preserve">rpsL </t>
  </si>
  <si>
    <t xml:space="preserve">UPI000004801A</t>
  </si>
  <si>
    <t xml:space="preserve">Newbould305_1071</t>
  </si>
  <si>
    <t xml:space="preserve">30S ribosomal protein S7</t>
  </si>
  <si>
    <t xml:space="preserve">COG0049</t>
  </si>
  <si>
    <t xml:space="preserve">rpsG </t>
  </si>
  <si>
    <t xml:space="preserve">UPI0000052287</t>
  </si>
  <si>
    <t xml:space="preserve">Newbould305_1072</t>
  </si>
  <si>
    <t xml:space="preserve">Elongation factor G (EF-G) </t>
  </si>
  <si>
    <t xml:space="preserve">COG0480</t>
  </si>
  <si>
    <t xml:space="preserve">fusA </t>
  </si>
  <si>
    <t xml:space="preserve">UPI0000054837</t>
  </si>
  <si>
    <t xml:space="preserve">Newbould305_1073</t>
  </si>
  <si>
    <t xml:space="preserve">Elongation factor Tu (EF-Tu)</t>
  </si>
  <si>
    <t xml:space="preserve">COG0050</t>
  </si>
  <si>
    <t xml:space="preserve">tufA </t>
  </si>
  <si>
    <t xml:space="preserve">UPI0000054B7F</t>
  </si>
  <si>
    <t xml:space="preserve">Newbould305_1578</t>
  </si>
  <si>
    <t xml:space="preserve">50S ribosomal protein L13</t>
  </si>
  <si>
    <t xml:space="preserve">COG0102</t>
  </si>
  <si>
    <t xml:space="preserve">rplM </t>
  </si>
  <si>
    <t xml:space="preserve">UPI0000048025</t>
  </si>
  <si>
    <t xml:space="preserve">Newbould305_1584</t>
  </si>
  <si>
    <t xml:space="preserve">30S ribosomal protein S11</t>
  </si>
  <si>
    <t xml:space="preserve">COG0100</t>
  </si>
  <si>
    <t xml:space="preserve">rpsK </t>
  </si>
  <si>
    <t xml:space="preserve">UPI0000054C04</t>
  </si>
  <si>
    <t xml:space="preserve">Newbould305_1590</t>
  </si>
  <si>
    <t xml:space="preserve">50S ribosomal protein L15</t>
  </si>
  <si>
    <t xml:space="preserve">COG0200</t>
  </si>
  <si>
    <t xml:space="preserve">rplO </t>
  </si>
  <si>
    <t xml:space="preserve">UPI0000048021</t>
  </si>
  <si>
    <t xml:space="preserve">Newbould305_1592</t>
  </si>
  <si>
    <t xml:space="preserve">30S ribosomal protein S5</t>
  </si>
  <si>
    <t xml:space="preserve">COG0098</t>
  </si>
  <si>
    <t xml:space="preserve">rpsE </t>
  </si>
  <si>
    <t xml:space="preserve">UPI0000054C2C</t>
  </si>
  <si>
    <t xml:space="preserve">Newbould305_1594</t>
  </si>
  <si>
    <t xml:space="preserve">50S ribosomal protein L6</t>
  </si>
  <si>
    <t xml:space="preserve">COG0097</t>
  </si>
  <si>
    <t xml:space="preserve">rplF </t>
  </si>
  <si>
    <t xml:space="preserve">UPI000004801B</t>
  </si>
  <si>
    <t xml:space="preserve">Newbould305_1595</t>
  </si>
  <si>
    <t xml:space="preserve">30S ribosomal protein S8</t>
  </si>
  <si>
    <t xml:space="preserve">COG0096</t>
  </si>
  <si>
    <t xml:space="preserve">rpsH </t>
  </si>
  <si>
    <t xml:space="preserve">UPI00005FE723</t>
  </si>
  <si>
    <t xml:space="preserve">Newbould305_1596</t>
  </si>
  <si>
    <t xml:space="preserve">30S ribosomal protein S14 type Z</t>
  </si>
  <si>
    <t xml:space="preserve">COG0199</t>
  </si>
  <si>
    <t xml:space="preserve">rpsZ</t>
  </si>
  <si>
    <t xml:space="preserve">UPI00000D76D0</t>
  </si>
  <si>
    <t xml:space="preserve">Newbould305_1597</t>
  </si>
  <si>
    <t xml:space="preserve">50S ribosomal protein L5</t>
  </si>
  <si>
    <t xml:space="preserve">COG0094</t>
  </si>
  <si>
    <t xml:space="preserve">rplE </t>
  </si>
  <si>
    <t xml:space="preserve">UPI0000054C69</t>
  </si>
  <si>
    <t xml:space="preserve">Newbould305_1599</t>
  </si>
  <si>
    <t xml:space="preserve">50S ribosomal protein L14</t>
  </si>
  <si>
    <t xml:space="preserve">COG0093</t>
  </si>
  <si>
    <t xml:space="preserve">rplN </t>
  </si>
  <si>
    <t xml:space="preserve">UPI000004801D</t>
  </si>
  <si>
    <t xml:space="preserve">Newbould305_1600</t>
  </si>
  <si>
    <t xml:space="preserve">30S ribosomal protein S17</t>
  </si>
  <si>
    <t xml:space="preserve">COG0186</t>
  </si>
  <si>
    <t xml:space="preserve">rpsQ </t>
  </si>
  <si>
    <t xml:space="preserve">UPI0000133E90</t>
  </si>
  <si>
    <t xml:space="preserve">Newbould305_1601</t>
  </si>
  <si>
    <t xml:space="preserve">50S ribosomal protein L29</t>
  </si>
  <si>
    <t xml:space="preserve">COG0255</t>
  </si>
  <si>
    <t xml:space="preserve">rpmC </t>
  </si>
  <si>
    <t xml:space="preserve">UPI00000D76A9</t>
  </si>
  <si>
    <t xml:space="preserve">Newbould305_1602</t>
  </si>
  <si>
    <t xml:space="preserve">50S ribosomal protein L16</t>
  </si>
  <si>
    <t xml:space="preserve">COG0197</t>
  </si>
  <si>
    <t xml:space="preserve">rplP </t>
  </si>
  <si>
    <t xml:space="preserve">UPI0000134FAF</t>
  </si>
  <si>
    <t xml:space="preserve">Newbould305_1603</t>
  </si>
  <si>
    <t xml:space="preserve">30S ribosomal protein S3</t>
  </si>
  <si>
    <t xml:space="preserve">COG0092</t>
  </si>
  <si>
    <t xml:space="preserve">rpsC </t>
  </si>
  <si>
    <t xml:space="preserve">UPI0000054ADA</t>
  </si>
  <si>
    <t xml:space="preserve">Newbould305_1604</t>
  </si>
  <si>
    <t xml:space="preserve">50S ribosomal protein L22</t>
  </si>
  <si>
    <t xml:space="preserve">COG0091</t>
  </si>
  <si>
    <t xml:space="preserve">rplV </t>
  </si>
  <si>
    <t xml:space="preserve">UPI00000522A9</t>
  </si>
  <si>
    <t xml:space="preserve">Newbould305_1606</t>
  </si>
  <si>
    <t xml:space="preserve">50S ribosomal protein L2</t>
  </si>
  <si>
    <t xml:space="preserve">COG0090</t>
  </si>
  <si>
    <t xml:space="preserve">rplB </t>
  </si>
  <si>
    <t xml:space="preserve">UPI00000549A8</t>
  </si>
  <si>
    <t xml:space="preserve">Newbould305_1607</t>
  </si>
  <si>
    <t xml:space="preserve">50S ribosomal protein L23</t>
  </si>
  <si>
    <t xml:space="preserve">COG0089</t>
  </si>
  <si>
    <t xml:space="preserve">rplW </t>
  </si>
  <si>
    <t xml:space="preserve">UPI00000545D9</t>
  </si>
  <si>
    <t xml:space="preserve">Newbould305_1608</t>
  </si>
  <si>
    <t xml:space="preserve">50S ribosomal protein L4</t>
  </si>
  <si>
    <t xml:space="preserve">COG0088</t>
  </si>
  <si>
    <t xml:space="preserve">rplD </t>
  </si>
  <si>
    <t xml:space="preserve">UPI0000048024</t>
  </si>
  <si>
    <t xml:space="preserve">Newbould305_1610</t>
  </si>
  <si>
    <t xml:space="preserve">30S ribosomal protein S10</t>
  </si>
  <si>
    <t xml:space="preserve">COG0051</t>
  </si>
  <si>
    <t xml:space="preserve">rpsJ </t>
  </si>
  <si>
    <t xml:space="preserve">UPI0000054AE5</t>
  </si>
  <si>
    <t xml:space="preserve">Newbould305_1950</t>
  </si>
  <si>
    <t xml:space="preserve">50S ribosomal protein L19</t>
  </si>
  <si>
    <t xml:space="preserve">COG0335</t>
  </si>
  <si>
    <t xml:space="preserve">rplS </t>
  </si>
  <si>
    <t xml:space="preserve">UPI0000134F21</t>
  </si>
  <si>
    <t xml:space="preserve">Newbould305_1964</t>
  </si>
  <si>
    <t xml:space="preserve">30S ribosomal protein S2</t>
  </si>
  <si>
    <t xml:space="preserve">COG0052</t>
  </si>
  <si>
    <t xml:space="preserve">rpsB </t>
  </si>
  <si>
    <t xml:space="preserve">UPI000004801C</t>
  </si>
  <si>
    <t xml:space="preserve">Newbould305_1984</t>
  </si>
  <si>
    <t xml:space="preserve">30S ribosomal protein S15</t>
  </si>
  <si>
    <t xml:space="preserve">COG0184</t>
  </si>
  <si>
    <t xml:space="preserve">rpsO </t>
  </si>
  <si>
    <t xml:space="preserve">UPI000012B12E</t>
  </si>
  <si>
    <t xml:space="preserve">Newbould305_2423</t>
  </si>
  <si>
    <t xml:space="preserve">Aspartyl/glutamyl-tRNA amidotransferase subunit A (Aspartyl/glutamyl-tRNA(Asn/Gln) amidotransferase subunit A) </t>
  </si>
  <si>
    <t xml:space="preserve">COG0154</t>
  </si>
  <si>
    <t xml:space="preserve">gatA </t>
  </si>
  <si>
    <t xml:space="preserve">Energy production and conversion</t>
  </si>
  <si>
    <t xml:space="preserve">UPI000012529A</t>
  </si>
  <si>
    <t xml:space="preserve">Newbould305_0176</t>
  </si>
  <si>
    <t xml:space="preserve">Acetate kinase </t>
  </si>
  <si>
    <t xml:space="preserve">COG0282</t>
  </si>
  <si>
    <t xml:space="preserve">ackA </t>
  </si>
  <si>
    <t xml:space="preserve">UPI00000548FB</t>
  </si>
  <si>
    <t xml:space="preserve">Newbould305_0465</t>
  </si>
  <si>
    <t xml:space="preserve">L-lactate dehydrogenase (L-LDH) </t>
  </si>
  <si>
    <t xml:space="preserve">COG0039</t>
  </si>
  <si>
    <t xml:space="preserve">SpI</t>
  </si>
  <si>
    <t xml:space="preserve">ldh</t>
  </si>
  <si>
    <t xml:space="preserve">UPI00005FE17F</t>
  </si>
  <si>
    <t xml:space="preserve">Newbould305_0688</t>
  </si>
  <si>
    <t xml:space="preserve">bifunctional acetaldehyde-CoA/alcohol dehydrogenase</t>
  </si>
  <si>
    <t xml:space="preserve">COG1454</t>
  </si>
  <si>
    <t xml:space="preserve">adhE </t>
  </si>
  <si>
    <t xml:space="preserve">UPI00000546A4</t>
  </si>
  <si>
    <t xml:space="preserve">Newbould305_0764</t>
  </si>
  <si>
    <t xml:space="preserve">Formate C-acetyltransferase</t>
  </si>
  <si>
    <t xml:space="preserve">COG1882</t>
  </si>
  <si>
    <t xml:space="preserve">NA</t>
  </si>
  <si>
    <t xml:space="preserve">UPI000012E2D4</t>
  </si>
  <si>
    <t xml:space="preserve">Newbould305_0783</t>
  </si>
  <si>
    <t xml:space="preserve">L-lactate dehydrogenase (L-LDH)</t>
  </si>
  <si>
    <t xml:space="preserve">lctE</t>
  </si>
  <si>
    <t xml:space="preserve">UPI0000054716</t>
  </si>
  <si>
    <t xml:space="preserve">Newbould305_1381</t>
  </si>
  <si>
    <t xml:space="preserve">NADH dehydrogenase </t>
  </si>
  <si>
    <t xml:space="preserve">COG1252</t>
  </si>
  <si>
    <t xml:space="preserve">CM</t>
  </si>
  <si>
    <t xml:space="preserve">yumB </t>
  </si>
  <si>
    <t xml:space="preserve">UPI0000054B74</t>
  </si>
  <si>
    <t xml:space="preserve">Newbould305_1502</t>
  </si>
  <si>
    <t xml:space="preserve">Cytochrome aa3 quinol oxidase, subunit I (Cytochrome aa3-600 quinol oxidase (Subunit I)) </t>
  </si>
  <si>
    <t xml:space="preserve">COG0843</t>
  </si>
  <si>
    <t xml:space="preserve">TMH</t>
  </si>
  <si>
    <t xml:space="preserve">qoxB </t>
  </si>
  <si>
    <t xml:space="preserve">UPI0001D169A5</t>
  </si>
  <si>
    <t xml:space="preserve">Newbould305_1503</t>
  </si>
  <si>
    <t xml:space="preserve">Quinol oxidase subunit II </t>
  </si>
  <si>
    <t xml:space="preserve">COG1622</t>
  </si>
  <si>
    <t xml:space="preserve">UPI0000054329</t>
  </si>
  <si>
    <t xml:space="preserve">Newbould305_1668</t>
  </si>
  <si>
    <t xml:space="preserve">FAD binding domain protein (Salicylate hydroxylase)/Hypothetical protein </t>
  </si>
  <si>
    <t xml:space="preserve">COG0654</t>
  </si>
  <si>
    <t xml:space="preserve">nagX </t>
  </si>
  <si>
    <t xml:space="preserve">UPI00000543F4</t>
  </si>
  <si>
    <t xml:space="preserve">Newbould305_1786</t>
  </si>
  <si>
    <t xml:space="preserve">Succinate dehydrogenase (Flavoprotein subunit)</t>
  </si>
  <si>
    <t xml:space="preserve">COG1053</t>
  </si>
  <si>
    <t xml:space="preserve">sdhA </t>
  </si>
  <si>
    <t xml:space="preserve">UPI00004B5BD1</t>
  </si>
  <si>
    <t xml:space="preserve">Newbould305_2012</t>
  </si>
  <si>
    <t xml:space="preserve">Glycerol-3-phosphate dehydrogenase</t>
  </si>
  <si>
    <t xml:space="preserve">COG0578</t>
  </si>
  <si>
    <t xml:space="preserve">glpD </t>
  </si>
  <si>
    <t xml:space="preserve">UPI0000129471</t>
  </si>
  <si>
    <t xml:space="preserve">Newbould305_2507</t>
  </si>
  <si>
    <t xml:space="preserve">Dihydrolipoamide dehydrogenase </t>
  </si>
  <si>
    <t xml:space="preserve">COG1249</t>
  </si>
  <si>
    <t xml:space="preserve">pdhD</t>
  </si>
  <si>
    <t xml:space="preserve">UPI0000054B50</t>
  </si>
  <si>
    <t xml:space="preserve">Newbould305_2509</t>
  </si>
  <si>
    <t xml:space="preserve">Pyruvate dehydrogenase E1 component subunit beta </t>
  </si>
  <si>
    <t xml:space="preserve">COG0022</t>
  </si>
  <si>
    <t xml:space="preserve">pdhB</t>
  </si>
  <si>
    <t xml:space="preserve">UPI000000978E</t>
  </si>
  <si>
    <t xml:space="preserve">Newbould305_2510</t>
  </si>
  <si>
    <t xml:space="preserve">Pyruvate dehydrogenase E1 component alpha subunit </t>
  </si>
  <si>
    <t xml:space="preserve">COG1071</t>
  </si>
  <si>
    <t xml:space="preserve">pdhA </t>
  </si>
  <si>
    <t xml:space="preserve">UPI00000D78AB</t>
  </si>
  <si>
    <t xml:space="preserve">Newbould305_2680</t>
  </si>
  <si>
    <t xml:space="preserve">ATP synthase subunit B </t>
  </si>
  <si>
    <t xml:space="preserve">COG0711</t>
  </si>
  <si>
    <t xml:space="preserve">atpF </t>
  </si>
  <si>
    <t xml:space="preserve">UPI00000545EC</t>
  </si>
  <si>
    <t xml:space="preserve">Newbould305_2682</t>
  </si>
  <si>
    <t xml:space="preserve">ATP synthase subunit alpha </t>
  </si>
  <si>
    <t xml:space="preserve">COG0056</t>
  </si>
  <si>
    <t xml:space="preserve">atpA </t>
  </si>
  <si>
    <t xml:space="preserve">UPI0001DA20F1</t>
  </si>
  <si>
    <t xml:space="preserve">Newbould305_2683</t>
  </si>
  <si>
    <t xml:space="preserve">ATP synthase gamma chain</t>
  </si>
  <si>
    <t xml:space="preserve">COG0224</t>
  </si>
  <si>
    <t xml:space="preserve">UPI00000545EA</t>
  </si>
  <si>
    <t xml:space="preserve">Newbould305_2684</t>
  </si>
  <si>
    <t xml:space="preserve">ATP synthase subunit beta </t>
  </si>
  <si>
    <t xml:space="preserve">COG0055</t>
  </si>
  <si>
    <t xml:space="preserve">atpD </t>
  </si>
  <si>
    <t xml:space="preserve">UPI00000545E9</t>
  </si>
  <si>
    <t xml:space="preserve">Newbould305_2685</t>
  </si>
  <si>
    <t xml:space="preserve">ATP synthase epsilon chain (ATP synthase F1 sector epsilon subunit) (F-ATPase epsilon subunit)</t>
  </si>
  <si>
    <t xml:space="preserve">COG0355</t>
  </si>
  <si>
    <t xml:space="preserve">atpC </t>
  </si>
  <si>
    <t xml:space="preserve">Cell wall, membrane and envelope biogenesis</t>
  </si>
  <si>
    <t xml:space="preserve">UPI00000BC8F2</t>
  </si>
  <si>
    <t xml:space="preserve">Newbould305_0327</t>
  </si>
  <si>
    <t xml:space="preserve">Penicillin-binding protein 3 (PBP3)</t>
  </si>
  <si>
    <t xml:space="preserve">COG0768</t>
  </si>
  <si>
    <t xml:space="preserve">pbpF</t>
  </si>
  <si>
    <t xml:space="preserve">UPI00000D9FF9</t>
  </si>
  <si>
    <t xml:space="preserve">Newbould305_0388</t>
  </si>
  <si>
    <t xml:space="preserve">LPXTG specific sortase A (Sortase A transpeptidase)</t>
  </si>
  <si>
    <t xml:space="preserve">COG3764</t>
  </si>
  <si>
    <t xml:space="preserve">srtA </t>
  </si>
  <si>
    <t xml:space="preserve">UPI00000548B8</t>
  </si>
  <si>
    <t xml:space="preserve">Newbould305_0406</t>
  </si>
  <si>
    <t xml:space="preserve">CHAP domain protein (Secretory antigen SsaA)</t>
  </si>
  <si>
    <t xml:space="preserve">COG3942</t>
  </si>
  <si>
    <t xml:space="preserve">Extra</t>
  </si>
  <si>
    <t xml:space="preserve">ssaA2</t>
  </si>
  <si>
    <t xml:space="preserve">UPI00005FE858</t>
  </si>
  <si>
    <t xml:space="preserve">Newbould305_0516</t>
  </si>
  <si>
    <t xml:space="preserve">N-acetylmuramoyl-L-alanine amidase </t>
  </si>
  <si>
    <t xml:space="preserve">COG1705</t>
  </si>
  <si>
    <t xml:space="preserve">UPI0000052300</t>
  </si>
  <si>
    <t xml:space="preserve">Newbould305_1163</t>
  </si>
  <si>
    <t xml:space="preserve">N-acetylglucosaminyldiphosphoundecaprenol N-acetyl-beta-D-mannosaminyltransferase </t>
  </si>
  <si>
    <t xml:space="preserve">COG1922</t>
  </si>
  <si>
    <t xml:space="preserve">tarA</t>
  </si>
  <si>
    <t xml:space="preserve">UPI00004E153B</t>
  </si>
  <si>
    <t xml:space="preserve">Newbould305_1169</t>
  </si>
  <si>
    <t xml:space="preserve">Penicillin binding protein 4 (PBP4)</t>
  </si>
  <si>
    <t xml:space="preserve">COG1686</t>
  </si>
  <si>
    <t xml:space="preserve">pbp4</t>
  </si>
  <si>
    <t xml:space="preserve">UPI00005FE32B</t>
  </si>
  <si>
    <t xml:space="preserve">Newbould305_1248</t>
  </si>
  <si>
    <t xml:space="preserve">Lipoteichoic acid synthase (LTA synthase) </t>
  </si>
  <si>
    <t xml:space="preserve">COG1368</t>
  </si>
  <si>
    <t xml:space="preserve">ltaS </t>
  </si>
  <si>
    <t xml:space="preserve">UPI000005471C</t>
  </si>
  <si>
    <t xml:space="preserve">Newbould305_1375</t>
  </si>
  <si>
    <t xml:space="preserve">D-alanyl-lipoteichoic acid biosynthesis protein DltD</t>
  </si>
  <si>
    <t xml:space="preserve">COG3966</t>
  </si>
  <si>
    <t xml:space="preserve">dltD </t>
  </si>
  <si>
    <t xml:space="preserve">UPI00005FE3D5</t>
  </si>
  <si>
    <t xml:space="preserve">Newbould305_1498</t>
  </si>
  <si>
    <t xml:space="preserve">Putative transcriptional regulator LytR</t>
  </si>
  <si>
    <t xml:space="preserve">COG1316</t>
  </si>
  <si>
    <t xml:space="preserve">UPI000005225C</t>
  </si>
  <si>
    <t xml:space="preserve">Newbould305_1662</t>
  </si>
  <si>
    <t xml:space="preserve">Staphylococcal secretory antigen ssaA2</t>
  </si>
  <si>
    <t xml:space="preserve">UPI0000696CCA</t>
  </si>
  <si>
    <t xml:space="preserve">Newbould305_1676</t>
  </si>
  <si>
    <t xml:space="preserve">UPI000250690A</t>
  </si>
  <si>
    <t xml:space="preserve">Newbould305_1824</t>
  </si>
  <si>
    <t xml:space="preserve">Penicillin-binding protein</t>
  </si>
  <si>
    <t xml:space="preserve">pbpA</t>
  </si>
  <si>
    <t xml:space="preserve">UPI00000543A2</t>
  </si>
  <si>
    <t xml:space="preserve">Newbould305_1866</t>
  </si>
  <si>
    <t xml:space="preserve">Serine/threonine-protein kinase PrkC</t>
  </si>
  <si>
    <t xml:space="preserve">COG2815</t>
  </si>
  <si>
    <t xml:space="preserve">prkC</t>
  </si>
  <si>
    <t xml:space="preserve">UPI00000549E5</t>
  </si>
  <si>
    <t xml:space="preserve">Newbould305_2136</t>
  </si>
  <si>
    <t xml:space="preserve">Peptide methionine sulfoxide reductase regulator MsrR</t>
  </si>
  <si>
    <t xml:space="preserve">msrR </t>
  </si>
  <si>
    <t xml:space="preserve">UPI0000054A63</t>
  </si>
  <si>
    <t xml:space="preserve">Newbould305_2192</t>
  </si>
  <si>
    <t xml:space="preserve">UDP-N-acetylglucosamine--N-acetylmuramyl-(pentapeptide) pyrophosphoryl-undecaprenol N-acetylglucosamine transferase</t>
  </si>
  <si>
    <t xml:space="preserve">COG0707</t>
  </si>
  <si>
    <t xml:space="preserve">murG</t>
  </si>
  <si>
    <t xml:space="preserve">UPI00004E1539</t>
  </si>
  <si>
    <t xml:space="preserve">Newbould305_2227</t>
  </si>
  <si>
    <t xml:space="preserve"> Penicillin-binding protein 2 (PBP2)</t>
  </si>
  <si>
    <t xml:space="preserve">COG0744</t>
  </si>
  <si>
    <t xml:space="preserve">pbp2</t>
  </si>
  <si>
    <t xml:space="preserve">UPI00000CA966</t>
  </si>
  <si>
    <t xml:space="preserve">Newbould305_2559</t>
  </si>
  <si>
    <t xml:space="preserve">Glycine betaine/carnitine/choline ABC transporter</t>
  </si>
  <si>
    <t xml:space="preserve">COG1732</t>
  </si>
  <si>
    <t xml:space="preserve">SpII</t>
  </si>
  <si>
    <t xml:space="preserve">opuCC </t>
  </si>
  <si>
    <t xml:space="preserve">UPI00000522A6</t>
  </si>
  <si>
    <t xml:space="preserve">Newbould305_2697</t>
  </si>
  <si>
    <t xml:space="preserve">Membrane protein insertase YidC </t>
  </si>
  <si>
    <t xml:space="preserve">COG0706</t>
  </si>
  <si>
    <t xml:space="preserve">yidC </t>
  </si>
  <si>
    <t xml:space="preserve">Inorganic ion transport and metabolism</t>
  </si>
  <si>
    <t xml:space="preserve">UPI00000542DF</t>
  </si>
  <si>
    <t xml:space="preserve">Newbould305_0346</t>
  </si>
  <si>
    <t xml:space="preserve">Putative sulfur transferase (Rhodanese-like domain protein) </t>
  </si>
  <si>
    <t xml:space="preserve">COG0607</t>
  </si>
  <si>
    <t xml:space="preserve">yibN</t>
  </si>
  <si>
    <t xml:space="preserve">UPI00000522E5</t>
  </si>
  <si>
    <t xml:space="preserve">Newbould305_0654</t>
  </si>
  <si>
    <t xml:space="preserve">Lipoprotein SirA </t>
  </si>
  <si>
    <t xml:space="preserve">COG0614</t>
  </si>
  <si>
    <t xml:space="preserve">sirA </t>
  </si>
  <si>
    <t xml:space="preserve">UPI00000546F6</t>
  </si>
  <si>
    <t xml:space="preserve">Newbould305_0683</t>
  </si>
  <si>
    <t xml:space="preserve">Phosphate/phosphite/phosphonate ABC transporter, periplasmic binding family protein </t>
  </si>
  <si>
    <t xml:space="preserve">COG3221</t>
  </si>
  <si>
    <t xml:space="preserve">phnD </t>
  </si>
  <si>
    <t xml:space="preserve">UPI00000CAA63</t>
  </si>
  <si>
    <t xml:space="preserve">Newbould305_0763</t>
  </si>
  <si>
    <t xml:space="preserve">Iron ABC transporter substrate-binding protein</t>
  </si>
  <si>
    <t xml:space="preserve">COG1840</t>
  </si>
  <si>
    <t xml:space="preserve">UPI00026C2324</t>
  </si>
  <si>
    <t xml:space="preserve">Newbould305_1024</t>
  </si>
  <si>
    <t xml:space="preserve">Membrane lipoprotein</t>
  </si>
  <si>
    <t xml:space="preserve">COG1464</t>
  </si>
  <si>
    <t xml:space="preserve">UPI00005FE2E1</t>
  </si>
  <si>
    <t xml:space="preserve">Newbould305_1137</t>
  </si>
  <si>
    <t xml:space="preserve">ABC transporter substrate-binding protein </t>
  </si>
  <si>
    <t xml:space="preserve">UPI000005228B</t>
  </si>
  <si>
    <t xml:space="preserve">Newbould305_1158</t>
  </si>
  <si>
    <t xml:space="preserve">Manganese-binding protein</t>
  </si>
  <si>
    <t xml:space="preserve">COG0803</t>
  </si>
  <si>
    <t xml:space="preserve">mntC</t>
  </si>
  <si>
    <t xml:space="preserve">UPI00000DCA56</t>
  </si>
  <si>
    <t xml:space="preserve">Newbould305_1160</t>
  </si>
  <si>
    <t xml:space="preserve">Manganese ABC transporter/Phosphonate ABC transporter ATP-binding protein</t>
  </si>
  <si>
    <t xml:space="preserve">COG1121</t>
  </si>
  <si>
    <t xml:space="preserve">mntA </t>
  </si>
  <si>
    <t xml:space="preserve">UPI0000054792</t>
  </si>
  <si>
    <t xml:space="preserve">Newbould305_1268</t>
  </si>
  <si>
    <t xml:space="preserve">Iron compound ABC uptake transporter substrate-binding protein (Periplasmic binding protein)/hypothetical protein</t>
  </si>
  <si>
    <t xml:space="preserve">COG4607</t>
  </si>
  <si>
    <t xml:space="preserve">yclQ </t>
  </si>
  <si>
    <t xml:space="preserve">UPI00000D9D29</t>
  </si>
  <si>
    <t xml:space="preserve">Newbould305_1350</t>
  </si>
  <si>
    <t xml:space="preserve">Lipoprotein/methionine ABC transporter substrate-binding protein</t>
  </si>
  <si>
    <t xml:space="preserve">metQ1 </t>
  </si>
  <si>
    <t xml:space="preserve">UPI00000CAB53</t>
  </si>
  <si>
    <t xml:space="preserve">Newbould305_1545</t>
  </si>
  <si>
    <t xml:space="preserve">ABC transporter substrate-binding protein</t>
  </si>
  <si>
    <t xml:space="preserve">COG4594</t>
  </si>
  <si>
    <t xml:space="preserve">yhfQ1 </t>
  </si>
  <si>
    <t xml:space="preserve">UPI00024E41C7</t>
  </si>
  <si>
    <t xml:space="preserve">Newbould305_1643</t>
  </si>
  <si>
    <t xml:space="preserve">Molybdenum ABC transporter</t>
  </si>
  <si>
    <t xml:space="preserve">COG0725</t>
  </si>
  <si>
    <t xml:space="preserve">modA</t>
  </si>
  <si>
    <t xml:space="preserve">UPI00000547D7</t>
  </si>
  <si>
    <t xml:space="preserve">Newbould305_1648</t>
  </si>
  <si>
    <t xml:space="preserve">Fe ABC transporter</t>
  </si>
  <si>
    <t xml:space="preserve">fhuD2 </t>
  </si>
  <si>
    <t xml:space="preserve">UPI00024E438D</t>
  </si>
  <si>
    <t xml:space="preserve">Newbould305_1709</t>
  </si>
  <si>
    <t xml:space="preserve">Hypothetical protein/sodium ABC transporter permease</t>
  </si>
  <si>
    <t xml:space="preserve">COG1668</t>
  </si>
  <si>
    <t xml:space="preserve">UPI00000D9FAC</t>
  </si>
  <si>
    <t xml:space="preserve">Newbould305_1772</t>
  </si>
  <si>
    <t xml:space="preserve">Zn-binding lipoprotein adcA-like protein/zinc ABC transporter substrate-binding protein</t>
  </si>
  <si>
    <t xml:space="preserve">COG3443</t>
  </si>
  <si>
    <t xml:space="preserve">zinT </t>
  </si>
  <si>
    <t xml:space="preserve">UPI0000054230</t>
  </si>
  <si>
    <t xml:space="preserve">Newbould305_2377</t>
  </si>
  <si>
    <t xml:space="preserve">Ferrichrome-binding protein FhuD</t>
  </si>
  <si>
    <t xml:space="preserve">fhuD</t>
  </si>
  <si>
    <t xml:space="preserve">UPI0000054490</t>
  </si>
  <si>
    <t xml:space="preserve">Newbould305_2432</t>
  </si>
  <si>
    <t xml:space="preserve"> non-heme ferritin</t>
  </si>
  <si>
    <t xml:space="preserve">COG1528</t>
  </si>
  <si>
    <t xml:space="preserve">ftnA </t>
  </si>
  <si>
    <t xml:space="preserve">Carbohydrate transport and metabolism</t>
  </si>
  <si>
    <t xml:space="preserve">UPI0000054360</t>
  </si>
  <si>
    <t xml:space="preserve">Newbould305_0110</t>
  </si>
  <si>
    <t xml:space="preserve">Peptidoglycan endo-beta-N-acetylglucosaminidase</t>
  </si>
  <si>
    <t xml:space="preserve">COG4193</t>
  </si>
  <si>
    <t xml:space="preserve">UPI0000054C39</t>
  </si>
  <si>
    <t xml:space="preserve">Newbould305_0189</t>
  </si>
  <si>
    <t xml:space="preserve">ATP-dependent 6-phosphofructokinase (ATP-PFK) </t>
  </si>
  <si>
    <t xml:space="preserve">COG0205</t>
  </si>
  <si>
    <t xml:space="preserve">pfkA </t>
  </si>
  <si>
    <t xml:space="preserve">UPI00000522A3</t>
  </si>
  <si>
    <t xml:space="preserve">Newbould305_0190</t>
  </si>
  <si>
    <t xml:space="preserve">Pyruvate kinase </t>
  </si>
  <si>
    <t xml:space="preserve">COG0469</t>
  </si>
  <si>
    <t xml:space="preserve">pykA </t>
  </si>
  <si>
    <t xml:space="preserve">UPI00005FE807</t>
  </si>
  <si>
    <t xml:space="preserve">Newbould305_0400</t>
  </si>
  <si>
    <t xml:space="preserve">PTS system glucoside-specific EIICBA component </t>
  </si>
  <si>
    <t xml:space="preserve">COG1263</t>
  </si>
  <si>
    <t xml:space="preserve">glcB </t>
  </si>
  <si>
    <t xml:space="preserve">UPI000012F4C1</t>
  </si>
  <si>
    <t xml:space="preserve">Newbould305_0471</t>
  </si>
  <si>
    <t xml:space="preserve">Probable malate:quinone oxidoreductase </t>
  </si>
  <si>
    <t xml:space="preserve">COG0579</t>
  </si>
  <si>
    <t xml:space="preserve">CW</t>
  </si>
  <si>
    <t xml:space="preserve">mqo2 </t>
  </si>
  <si>
    <t xml:space="preserve">UPI00005FE855</t>
  </si>
  <si>
    <t xml:space="preserve">Newbould305_0513</t>
  </si>
  <si>
    <t xml:space="preserve">PTS system fructose-specific II component</t>
  </si>
  <si>
    <t xml:space="preserve">COG1299</t>
  </si>
  <si>
    <t xml:space="preserve">UPI00026C21A7</t>
  </si>
  <si>
    <t xml:space="preserve">Newbould305_0729</t>
  </si>
  <si>
    <t xml:space="preserve">PTS glucose EIICBA component</t>
  </si>
  <si>
    <t xml:space="preserve">ptsG</t>
  </si>
  <si>
    <t xml:space="preserve">UPI00000522B0</t>
  </si>
  <si>
    <t xml:space="preserve">Newbould305_0753</t>
  </si>
  <si>
    <t xml:space="preserve">Maltose ABC transporter substrate-binding protein</t>
  </si>
  <si>
    <t xml:space="preserve">COG2182</t>
  </si>
  <si>
    <t xml:space="preserve">UPI00026C2327</t>
  </si>
  <si>
    <t xml:space="preserve">Newbould305_1034</t>
  </si>
  <si>
    <t xml:space="preserve">PTS system trehalose-specific IIBC component</t>
  </si>
  <si>
    <t xml:space="preserve">UPI00000547EE</t>
  </si>
  <si>
    <t xml:space="preserve">Newbould305_1132</t>
  </si>
  <si>
    <t xml:space="preserve">Alcohol dehydrogenase/zinc-dependent alcohol dehydrogenase</t>
  </si>
  <si>
    <t xml:space="preserve">COG1064</t>
  </si>
  <si>
    <t xml:space="preserve">adhA</t>
  </si>
  <si>
    <t xml:space="preserve">UPI00026C23D8</t>
  </si>
  <si>
    <t xml:space="preserve">Newbould305_1230</t>
  </si>
  <si>
    <t xml:space="preserve">PTS system fructose-specific transporter subunit IIABC</t>
  </si>
  <si>
    <t xml:space="preserve">fruA2 </t>
  </si>
  <si>
    <t xml:space="preserve">UPI000005229B</t>
  </si>
  <si>
    <t xml:space="preserve">Newbould305_1307</t>
  </si>
  <si>
    <t xml:space="preserve">Glyceraldehyde-3-phosphate dehydrogenase</t>
  </si>
  <si>
    <t xml:space="preserve">COG0057</t>
  </si>
  <si>
    <t xml:space="preserve">gapC</t>
  </si>
  <si>
    <t xml:space="preserve">UPI00024E3FAB</t>
  </si>
  <si>
    <t xml:space="preserve">Newbould305_1308</t>
  </si>
  <si>
    <t xml:space="preserve">Phosphoglycerate kinase</t>
  </si>
  <si>
    <t xml:space="preserve">COG0126</t>
  </si>
  <si>
    <t xml:space="preserve">UPI0000054764</t>
  </si>
  <si>
    <t xml:space="preserve">Newbould305_1311</t>
  </si>
  <si>
    <t xml:space="preserve">Enolase </t>
  </si>
  <si>
    <t xml:space="preserve">COG0148</t>
  </si>
  <si>
    <t xml:space="preserve">eno </t>
  </si>
  <si>
    <t xml:space="preserve">UPI00026C2301</t>
  </si>
  <si>
    <t xml:space="preserve">Newbould305_1495</t>
  </si>
  <si>
    <t xml:space="preserve">Autolysin</t>
  </si>
  <si>
    <t xml:space="preserve">atl</t>
  </si>
  <si>
    <t xml:space="preserve">UPI00005FE48D</t>
  </si>
  <si>
    <t xml:space="preserve">Newbould305_2114</t>
  </si>
  <si>
    <t xml:space="preserve">Transketolase</t>
  </si>
  <si>
    <t xml:space="preserve">COG0021</t>
  </si>
  <si>
    <t xml:space="preserve">Function unknown</t>
  </si>
  <si>
    <t xml:space="preserve">UPI0000054388</t>
  </si>
  <si>
    <t xml:space="preserve">Newbould305_0145</t>
  </si>
  <si>
    <t xml:space="preserve">Hypothetical protein/DUF948 domain containing protein</t>
  </si>
  <si>
    <t xml:space="preserve">COG4768</t>
  </si>
  <si>
    <t xml:space="preserve">ytxG </t>
  </si>
  <si>
    <t xml:space="preserve">UPI00000542B3</t>
  </si>
  <si>
    <t xml:space="preserve">Newbould305_0306</t>
  </si>
  <si>
    <t xml:space="preserve">UPF0365 protein BN1321_260211/hypothetical protein</t>
  </si>
  <si>
    <t xml:space="preserve">COG4864</t>
  </si>
  <si>
    <t xml:space="preserve">yqfA </t>
  </si>
  <si>
    <t xml:space="preserve">UPI00005FE857</t>
  </si>
  <si>
    <t xml:space="preserve">Newbould305_0515</t>
  </si>
  <si>
    <t xml:space="preserve">Conserved membrane protein/hgE/Pip domain-containing protein </t>
  </si>
  <si>
    <t xml:space="preserve">COG1511</t>
  </si>
  <si>
    <t xml:space="preserve">UPI00000D76CF</t>
  </si>
  <si>
    <t xml:space="preserve">Newbould305_0930</t>
  </si>
  <si>
    <t xml:space="preserve">Lipoprotein/Peptidase</t>
  </si>
  <si>
    <t xml:space="preserve">COG3212</t>
  </si>
  <si>
    <t xml:space="preserve">UPI0000054BEA</t>
  </si>
  <si>
    <t xml:space="preserve">Newbould305_1551</t>
  </si>
  <si>
    <t xml:space="preserve">Alkaline shock protein 23</t>
  </si>
  <si>
    <t xml:space="preserve">COG1302</t>
  </si>
  <si>
    <t xml:space="preserve">asp23</t>
  </si>
  <si>
    <t xml:space="preserve">UPI00005FE70B</t>
  </si>
  <si>
    <t xml:space="preserve">Newbould305_1558</t>
  </si>
  <si>
    <t xml:space="preserve">Hypothetical protein/alpha/beta hydrolase</t>
  </si>
  <si>
    <t xml:space="preserve">COG4814</t>
  </si>
  <si>
    <t xml:space="preserve">UPI00026C23C9</t>
  </si>
  <si>
    <t xml:space="preserve">Newbould305_1711</t>
  </si>
  <si>
    <t xml:space="preserve">Hypothetical protein/DUF805 domain-containing protein</t>
  </si>
  <si>
    <t xml:space="preserve">COG3152</t>
  </si>
  <si>
    <t xml:space="preserve">UPI00026C23CB</t>
  </si>
  <si>
    <t xml:space="preserve">Newbould305_1724</t>
  </si>
  <si>
    <t xml:space="preserve">Membrane-associated protein TcaA</t>
  </si>
  <si>
    <t xml:space="preserve">COG4640</t>
  </si>
  <si>
    <t xml:space="preserve">tcaA </t>
  </si>
  <si>
    <t xml:space="preserve">UPI00000D774D</t>
  </si>
  <si>
    <t xml:space="preserve">Newbould305_2115</t>
  </si>
  <si>
    <t xml:space="preserve">UPF0154 protein SAB1201/hypothetical protein </t>
  </si>
  <si>
    <t xml:space="preserve">COG3763</t>
  </si>
  <si>
    <t xml:space="preserve">UPI00000D7723</t>
  </si>
  <si>
    <t xml:space="preserve">Newbould305_2410</t>
  </si>
  <si>
    <t xml:space="preserve">Hypothetical protein/UPF0316 protein ERS072738_02115</t>
  </si>
  <si>
    <t xml:space="preserve">COG4843</t>
  </si>
  <si>
    <t xml:space="preserve">UPI0001AE9AC5</t>
  </si>
  <si>
    <t xml:space="preserve">Newbould305_2442</t>
  </si>
  <si>
    <t xml:space="preserve">Ribonuclease BN /YihY/virulence factor BrkB family protein </t>
  </si>
  <si>
    <t xml:space="preserve">COG1295</t>
  </si>
  <si>
    <t xml:space="preserve">yihY </t>
  </si>
  <si>
    <t xml:space="preserve">UPI00000D9FCA</t>
  </si>
  <si>
    <t xml:space="preserve">Newbould305_2546</t>
  </si>
  <si>
    <t xml:space="preserve">Lipoprotein/hypothetical protein </t>
  </si>
  <si>
    <t xml:space="preserve">COG4808</t>
  </si>
  <si>
    <t xml:space="preserve">yehR </t>
  </si>
  <si>
    <t xml:space="preserve">UPI0000054628</t>
  </si>
  <si>
    <t xml:space="preserve">Newbould305_2732</t>
  </si>
  <si>
    <t xml:space="preserve">Putative uncharacterized protein orf2 (YbbR-like family protein) (YbbR-like protein)/hypothetical protein</t>
  </si>
  <si>
    <t xml:space="preserve">COG4856</t>
  </si>
  <si>
    <t xml:space="preserve">orf2 </t>
  </si>
  <si>
    <t xml:space="preserve">Amino acid transport and metabolism</t>
  </si>
  <si>
    <t xml:space="preserve">UPI00005FE424</t>
  </si>
  <si>
    <t xml:space="preserve">Newbould305_1809</t>
  </si>
  <si>
    <t xml:space="preserve">Ornithine carbamoyltransferase</t>
  </si>
  <si>
    <t xml:space="preserve">COG0078</t>
  </si>
  <si>
    <t xml:space="preserve">argF</t>
  </si>
  <si>
    <t xml:space="preserve">UPI000005492C</t>
  </si>
  <si>
    <t xml:space="preserve">Newbould305_0507</t>
  </si>
  <si>
    <t xml:space="preserve">Arginine deiminase (ADI)</t>
  </si>
  <si>
    <t xml:space="preserve">COG2235</t>
  </si>
  <si>
    <t xml:space="preserve">arcA </t>
  </si>
  <si>
    <t xml:space="preserve">UPI00005FE1C8</t>
  </si>
  <si>
    <t xml:space="preserve">Newbould305_0779</t>
  </si>
  <si>
    <t xml:space="preserve"> Nickel ABC transporter substrate-binding protein</t>
  </si>
  <si>
    <t xml:space="preserve">COG0747</t>
  </si>
  <si>
    <t xml:space="preserve">UPI00000D78A5</t>
  </si>
  <si>
    <t xml:space="preserve">Newbould305_1400</t>
  </si>
  <si>
    <t xml:space="preserve">Glutamate dehydrogenase</t>
  </si>
  <si>
    <t xml:space="preserve">COG0334</t>
  </si>
  <si>
    <t xml:space="preserve">gudB/gluD </t>
  </si>
  <si>
    <t xml:space="preserve">UPI00003B1A87</t>
  </si>
  <si>
    <t xml:space="preserve">Newbould305_1433</t>
  </si>
  <si>
    <t xml:space="preserve">Periplasmic oligopeptide-binding protein oppA/Peptide ABC transporter substrate-binding protein (Lipoproteins)</t>
  </si>
  <si>
    <t xml:space="preserve">COG4166</t>
  </si>
  <si>
    <t xml:space="preserve">oppA </t>
  </si>
  <si>
    <t xml:space="preserve">UPI000012B701</t>
  </si>
  <si>
    <t xml:space="preserve">Newbould305_2020</t>
  </si>
  <si>
    <t xml:space="preserve">Glutamine synthetase </t>
  </si>
  <si>
    <t xml:space="preserve">COG0174</t>
  </si>
  <si>
    <t xml:space="preserve">glnA </t>
  </si>
  <si>
    <t xml:space="preserve">UPI00026C222B</t>
  </si>
  <si>
    <t xml:space="preserve">Newbould305_2537</t>
  </si>
  <si>
    <t xml:space="preserve">Cobalt and nickel transporter Cnt</t>
  </si>
  <si>
    <t xml:space="preserve">opp1A</t>
  </si>
  <si>
    <t xml:space="preserve">UPI0002506E5E</t>
  </si>
  <si>
    <t xml:space="preserve">Newbould305_2595</t>
  </si>
  <si>
    <t xml:space="preserve">Extracellular amino acid binding ABC transporter/amino acid ABC transporter substrate-binding protein</t>
  </si>
  <si>
    <t xml:space="preserve">COG0834</t>
  </si>
  <si>
    <t xml:space="preserve">UPI0000054B9D</t>
  </si>
  <si>
    <t xml:space="preserve">Newbould305_2597</t>
  </si>
  <si>
    <t xml:space="preserve">Amino acid ABC transporter, ATP-binding protein</t>
  </si>
  <si>
    <t xml:space="preserve">COG1126</t>
  </si>
  <si>
    <t xml:space="preserve">tcyC </t>
  </si>
  <si>
    <t xml:space="preserve">UPI00000545F5</t>
  </si>
  <si>
    <t xml:space="preserve">Newbould305_2674</t>
  </si>
  <si>
    <t xml:space="preserve">Serine hydroxymethyltransferase (SHMT) (Serine methylase) </t>
  </si>
  <si>
    <t xml:space="preserve">COG0112</t>
  </si>
  <si>
    <t xml:space="preserve">glyA </t>
  </si>
  <si>
    <t xml:space="preserve">Defense mechanisms</t>
  </si>
  <si>
    <t xml:space="preserve">UPI00000D9CDC</t>
  </si>
  <si>
    <t xml:space="preserve">Newbould305_1170</t>
  </si>
  <si>
    <t xml:space="preserve">Lipid A export ATP-binding/permease protein MsbA</t>
  </si>
  <si>
    <t xml:space="preserve">COG1132</t>
  </si>
  <si>
    <t xml:space="preserve">msbA1 </t>
  </si>
  <si>
    <t xml:space="preserve">UPI0000054B77</t>
  </si>
  <si>
    <t xml:space="preserve">Newbould305_1499</t>
  </si>
  <si>
    <t xml:space="preserve">Protein FmtA</t>
  </si>
  <si>
    <t xml:space="preserve">COG1680</t>
  </si>
  <si>
    <t xml:space="preserve">fmtA</t>
  </si>
  <si>
    <t xml:space="preserve">UPI00005FE729</t>
  </si>
  <si>
    <t xml:space="preserve">Newbould305_1623</t>
  </si>
  <si>
    <t xml:space="preserve">Acriflavin resistance transport protein/AcrB/AcrD/AcrF family protein [Staphylococcus aureus]</t>
  </si>
  <si>
    <t xml:space="preserve">COG0841</t>
  </si>
  <si>
    <t xml:space="preserve">UPI0000054464</t>
  </si>
  <si>
    <t xml:space="preserve">Newbould305_2390</t>
  </si>
  <si>
    <t xml:space="preserve">ABC transporter ATP-binding protein </t>
  </si>
  <si>
    <t xml:space="preserve">COG1131</t>
  </si>
  <si>
    <t xml:space="preserve">ybhF</t>
  </si>
  <si>
    <t xml:space="preserve">Posttranslational modification, protein turnover and chaperones</t>
  </si>
  <si>
    <t xml:space="preserve">UPI000005229F</t>
  </si>
  <si>
    <t xml:space="preserve">Newbould305_0020</t>
  </si>
  <si>
    <t xml:space="preserve">Foldase protein PrsA</t>
  </si>
  <si>
    <t xml:space="preserve">COG0760</t>
  </si>
  <si>
    <t xml:space="preserve">prsA</t>
  </si>
  <si>
    <t xml:space="preserve">UPI000005224B</t>
  </si>
  <si>
    <t xml:space="preserve">Newbould305_0158</t>
  </si>
  <si>
    <t xml:space="preserve">Serine protease/PDZ domain-containing protein</t>
  </si>
  <si>
    <t xml:space="preserve">COG0265</t>
  </si>
  <si>
    <t xml:space="preserve">degP </t>
  </si>
  <si>
    <t xml:space="preserve">UPI00005FE543</t>
  </si>
  <si>
    <t xml:space="preserve">Newbould305_0299</t>
  </si>
  <si>
    <t xml:space="preserve">Chaperone protein DnaK (HSP70)</t>
  </si>
  <si>
    <t xml:space="preserve">COG0443</t>
  </si>
  <si>
    <t xml:space="preserve">dnaK </t>
  </si>
  <si>
    <t xml:space="preserve">UPI00000D7685</t>
  </si>
  <si>
    <t xml:space="preserve">Newbould305_0300</t>
  </si>
  <si>
    <t xml:space="preserve">Chaperone protein DnaJ</t>
  </si>
  <si>
    <t xml:space="preserve">COG0484</t>
  </si>
  <si>
    <t xml:space="preserve">dnaJ </t>
  </si>
  <si>
    <t xml:space="preserve">UPI00000CACA2</t>
  </si>
  <si>
    <t xml:space="preserve">Newbould305_1417</t>
  </si>
  <si>
    <t xml:space="preserve">Chaperone protein ClpB</t>
  </si>
  <si>
    <t xml:space="preserve">COG0542</t>
  </si>
  <si>
    <t xml:space="preserve">clpB </t>
  </si>
  <si>
    <t xml:space="preserve">UPI0000054B9A</t>
  </si>
  <si>
    <t xml:space="preserve">Newbould305_1775</t>
  </si>
  <si>
    <t xml:space="preserve">Disulfide bond protein A (Protein-disulfide isomerase, DsbA-like protein)</t>
  </si>
  <si>
    <t xml:space="preserve">COG1651</t>
  </si>
  <si>
    <t xml:space="preserve">dsbA</t>
  </si>
  <si>
    <t xml:space="preserve">UPI0000054A61</t>
  </si>
  <si>
    <t xml:space="preserve">Newbould305_2194</t>
  </si>
  <si>
    <t xml:space="preserve">Serina protease/Carboxy-terminal processing proteinase ctpA</t>
  </si>
  <si>
    <t xml:space="preserve">COG0793</t>
  </si>
  <si>
    <t xml:space="preserve">ctpA </t>
  </si>
  <si>
    <t xml:space="preserve">UPI00000CAC92</t>
  </si>
  <si>
    <t xml:space="preserve">Newbould305_2237</t>
  </si>
  <si>
    <t xml:space="preserve">Zinc metallopeptidase (Putative membrane protease YugP)</t>
  </si>
  <si>
    <t xml:space="preserve">COG2738</t>
  </si>
  <si>
    <t xml:space="preserve">yugP </t>
  </si>
  <si>
    <t xml:space="preserve">UPI00004B5C68</t>
  </si>
  <si>
    <t xml:space="preserve">Newbould305_2348</t>
  </si>
  <si>
    <t xml:space="preserve">60 kDa chaperonin (GroEL protein) (Protein Cpn60)</t>
  </si>
  <si>
    <t xml:space="preserve">COG0459</t>
  </si>
  <si>
    <t xml:space="preserve"> groEL </t>
  </si>
  <si>
    <t xml:space="preserve">UPI000002EA3A</t>
  </si>
  <si>
    <t xml:space="preserve">Newbould305_2629</t>
  </si>
  <si>
    <t xml:space="preserve">ATP-dependent zinc metalloprotease FtsH </t>
  </si>
  <si>
    <t xml:space="preserve">COG0465</t>
  </si>
  <si>
    <t xml:space="preserve">ftsH </t>
  </si>
  <si>
    <t xml:space="preserve">Lipid transport and metabolism</t>
  </si>
  <si>
    <t xml:space="preserve">UPI0000054395</t>
  </si>
  <si>
    <t xml:space="preserve">Newbould305_0159</t>
  </si>
  <si>
    <t xml:space="preserve">1-acyl-sn-glycerol-3-phosphate acyltransferase (EC 2.3.1.-) (EC 2.3.1.51) (Acyltransferase)</t>
  </si>
  <si>
    <t xml:space="preserve">COG0204</t>
  </si>
  <si>
    <t xml:space="preserve">plsC </t>
  </si>
  <si>
    <t xml:space="preserve">UPI00024E4C72</t>
  </si>
  <si>
    <t xml:space="preserve">Newbould305_0797</t>
  </si>
  <si>
    <t xml:space="preserve">Teichoic acid biosynthesis protein F</t>
  </si>
  <si>
    <t xml:space="preserve">COG1887</t>
  </si>
  <si>
    <t xml:space="preserve">UPI0000054B16</t>
  </si>
  <si>
    <t xml:space="preserve">Newbould305_1427</t>
  </si>
  <si>
    <t xml:space="preserve">beta-ketoacyl-[acyl-carrier-protein] synthase II </t>
  </si>
  <si>
    <t xml:space="preserve">COG0304</t>
  </si>
  <si>
    <t xml:space="preserve">fabF </t>
  </si>
  <si>
    <t xml:space="preserve">UPI00005FE44D</t>
  </si>
  <si>
    <t xml:space="preserve">Newbould305_1875</t>
  </si>
  <si>
    <t xml:space="preserve">Phosphate acyltransferase </t>
  </si>
  <si>
    <t xml:space="preserve">COG0416</t>
  </si>
  <si>
    <t xml:space="preserve">plsX </t>
  </si>
  <si>
    <t xml:space="preserve">UPI00021AE7EF</t>
  </si>
  <si>
    <t xml:space="preserve">Newbould305_2089</t>
  </si>
  <si>
    <t xml:space="preserve">Cardiolipin synthase/Phospholipase D/transphosphatidylase</t>
  </si>
  <si>
    <t xml:space="preserve">COG1502</t>
  </si>
  <si>
    <t xml:space="preserve">Coenzyme transport and metabolism</t>
  </si>
  <si>
    <t xml:space="preserve">UPI00000D9FFF</t>
  </si>
  <si>
    <t xml:space="preserve">Newbould305_0401</t>
  </si>
  <si>
    <t xml:space="preserve">Pyruvate oxidase </t>
  </si>
  <si>
    <t xml:space="preserve">COG0028</t>
  </si>
  <si>
    <t xml:space="preserve">poxB</t>
  </si>
  <si>
    <t xml:space="preserve">UPI0001FAD51F</t>
  </si>
  <si>
    <t xml:space="preserve">Newbould305_1042</t>
  </si>
  <si>
    <t xml:space="preserve">Pyridoxal biosynthesis lyase PdxS</t>
  </si>
  <si>
    <t xml:space="preserve">COG0214</t>
  </si>
  <si>
    <t xml:space="preserve">UPI00000CAD7B</t>
  </si>
  <si>
    <t xml:space="preserve">Newbould305_1487</t>
  </si>
  <si>
    <t xml:space="preserve">1,4-dihydroxy-2-naphthoyl-CoA synthase (DHNA-CoA synthase)</t>
  </si>
  <si>
    <t xml:space="preserve">COG0447</t>
  </si>
  <si>
    <t xml:space="preserve">menB </t>
  </si>
  <si>
    <t xml:space="preserve">UPI00024E4C6C</t>
  </si>
  <si>
    <t xml:space="preserve">Newbould305_1576</t>
  </si>
  <si>
    <t xml:space="preserve">Acetolactate synthase</t>
  </si>
  <si>
    <t xml:space="preserve">UPI00026C23A9</t>
  </si>
  <si>
    <t xml:space="preserve">Newbould305_2246</t>
  </si>
  <si>
    <t xml:space="preserve">Ubiquinone/menaquinone biosynthesis methyltransferase</t>
  </si>
  <si>
    <t xml:space="preserve">COG2226</t>
  </si>
  <si>
    <t xml:space="preserve">General function prediction only</t>
  </si>
  <si>
    <t xml:space="preserve">UPI00020F307E</t>
  </si>
  <si>
    <t xml:space="preserve">Newbould305_0857</t>
  </si>
  <si>
    <t xml:space="preserve">5'-nucleotidase, lipoprotein e(P4) family</t>
  </si>
  <si>
    <t xml:space="preserve">COG2503</t>
  </si>
  <si>
    <t xml:space="preserve">hel </t>
  </si>
  <si>
    <t xml:space="preserve">UPI00005FE76D</t>
  </si>
  <si>
    <t xml:space="preserve">Newbould305_1710</t>
  </si>
  <si>
    <t xml:space="preserve">Probable sodium ABC transporter ATP-binding protein</t>
  </si>
  <si>
    <t xml:space="preserve">COG4152</t>
  </si>
  <si>
    <t xml:space="preserve">UPI00026C23F4</t>
  </si>
  <si>
    <t xml:space="preserve">Newbould305_1811</t>
  </si>
  <si>
    <t xml:space="preserve">TRAP family protein/Hypothetical protein</t>
  </si>
  <si>
    <t xml:space="preserve">COG1288</t>
  </si>
  <si>
    <t xml:space="preserve">UPI00005FE660</t>
  </si>
  <si>
    <t xml:space="preserve">Newbould305_2419</t>
  </si>
  <si>
    <t xml:space="preserve">Probable lipoprotein/CamS family sex pheromone protein</t>
  </si>
  <si>
    <t xml:space="preserve">COG4851</t>
  </si>
  <si>
    <t xml:space="preserve">UPI0000054610</t>
  </si>
  <si>
    <t xml:space="preserve">Newbould305_2645</t>
  </si>
  <si>
    <t xml:space="preserve">Putative thiol-disulfide oxidoreductase, DCC family/hypothetical protein</t>
  </si>
  <si>
    <t xml:space="preserve">COG3011</t>
  </si>
  <si>
    <t xml:space="preserve">Signal transduction mechanisms</t>
  </si>
  <si>
    <t xml:space="preserve">UPI0000054C46</t>
  </si>
  <si>
    <t xml:space="preserve">Newbould305_0177</t>
  </si>
  <si>
    <t xml:space="preserve">Putative universal stress protein</t>
  </si>
  <si>
    <t xml:space="preserve">COG0589</t>
  </si>
  <si>
    <t xml:space="preserve">UPI00005FE502</t>
  </si>
  <si>
    <t xml:space="preserve">Newbould305_2270</t>
  </si>
  <si>
    <t xml:space="preserve">Sensor proteins SrrB</t>
  </si>
  <si>
    <t xml:space="preserve">COG5002</t>
  </si>
  <si>
    <t xml:space="preserve">srrB</t>
  </si>
  <si>
    <t xml:space="preserve">UPI000005449B</t>
  </si>
  <si>
    <t xml:space="preserve">Newbould305_2440</t>
  </si>
  <si>
    <t xml:space="preserve">Sensor protein VraS</t>
  </si>
  <si>
    <t xml:space="preserve">COG4585</t>
  </si>
  <si>
    <t xml:space="preserve">vraS</t>
  </si>
  <si>
    <t xml:space="preserve">Transcription </t>
  </si>
  <si>
    <t xml:space="preserve">UPI00000D771C</t>
  </si>
  <si>
    <t xml:space="preserve">Newbould305_1067</t>
  </si>
  <si>
    <t xml:space="preserve">DNA-directed RNA polymerase subunit beta</t>
  </si>
  <si>
    <t xml:space="preserve">COG0085</t>
  </si>
  <si>
    <t xml:space="preserve">rpoB </t>
  </si>
  <si>
    <t xml:space="preserve">UPI00005FE2AF</t>
  </si>
  <si>
    <t xml:space="preserve">Newbould305_1068</t>
  </si>
  <si>
    <t xml:space="preserve">DNA-directed RNA polymerase subunit beta' (RNAP subunit beta') </t>
  </si>
  <si>
    <t xml:space="preserve">COG0086</t>
  </si>
  <si>
    <t xml:space="preserve">rpoC </t>
  </si>
  <si>
    <t xml:space="preserve">UPI0000054BBD</t>
  </si>
  <si>
    <t xml:space="preserve">Newbould305_1583</t>
  </si>
  <si>
    <t xml:space="preserve">DNA-directed RNA polymerase subunit alpha (RNAP subunit alpha) </t>
  </si>
  <si>
    <t xml:space="preserve">COG0202</t>
  </si>
  <si>
    <t xml:space="preserve">rpoA </t>
  </si>
  <si>
    <t xml:space="preserve">UPI00000D9DAF</t>
  </si>
  <si>
    <t xml:space="preserve">Newbould305_1971</t>
  </si>
  <si>
    <t xml:space="preserve">Membrane-associated zinc metalloprotease/Putative zinc metalloprotease</t>
  </si>
  <si>
    <t xml:space="preserve">COG0750</t>
  </si>
  <si>
    <t xml:space="preserve">Cell cycle control, cell division and chromosome partitioning </t>
  </si>
  <si>
    <t xml:space="preserve">UPI0000054C4F</t>
  </si>
  <si>
    <t xml:space="preserve">Newbould305_0169</t>
  </si>
  <si>
    <t xml:space="preserve">Septation ring formation regulator EzrA</t>
  </si>
  <si>
    <t xml:space="preserve">COG4477</t>
  </si>
  <si>
    <t xml:space="preserve">ezrA</t>
  </si>
  <si>
    <t xml:space="preserve">UPI00000543C7</t>
  </si>
  <si>
    <t xml:space="preserve">Newbould305_1829</t>
  </si>
  <si>
    <t xml:space="preserve">Cell division protein FtsZ</t>
  </si>
  <si>
    <t xml:space="preserve">COG0206</t>
  </si>
  <si>
    <t xml:space="preserve">ftsZ </t>
  </si>
  <si>
    <t xml:space="preserve">Intracellular trafficking, secretion and vesicular transport </t>
  </si>
  <si>
    <t xml:space="preserve">UPI00005FE565</t>
  </si>
  <si>
    <t xml:space="preserve">Newbould305_0242</t>
  </si>
  <si>
    <t xml:space="preserve">Protein-export membrane protein/protein translocase subunit SecDF</t>
  </si>
  <si>
    <t xml:space="preserve">COG0342</t>
  </si>
  <si>
    <t xml:space="preserve">UPI000005226D</t>
  </si>
  <si>
    <t xml:space="preserve">Newbould305_1286</t>
  </si>
  <si>
    <t xml:space="preserve">Protein translocase subunit SecA</t>
  </si>
  <si>
    <t xml:space="preserve">COG0653</t>
  </si>
  <si>
    <t xml:space="preserve">secA </t>
  </si>
  <si>
    <t xml:space="preserve">UPI0001AB18F3</t>
  </si>
  <si>
    <t xml:space="preserve">Newbould305_1407</t>
  </si>
  <si>
    <t xml:space="preserve">Signal peptidase IB</t>
  </si>
  <si>
    <t xml:space="preserve">COG0681</t>
  </si>
  <si>
    <t xml:space="preserve">spsB</t>
  </si>
  <si>
    <t xml:space="preserve">Replication, recombination and repair</t>
  </si>
  <si>
    <t xml:space="preserve">UPI00000CAD47</t>
  </si>
  <si>
    <t xml:space="preserve">Newbould305_0594</t>
  </si>
  <si>
    <t xml:space="preserve">DNA gyrase subunit B</t>
  </si>
  <si>
    <t xml:space="preserve">COG0187</t>
  </si>
  <si>
    <t xml:space="preserve">gyrB</t>
  </si>
  <si>
    <t xml:space="preserve">UPI00026C2307</t>
  </si>
  <si>
    <t xml:space="preserve">Newbould305_2095</t>
  </si>
  <si>
    <t xml:space="preserve">Thermonuclease/ hypothetical protein </t>
  </si>
  <si>
    <t xml:space="preserve">COG1525</t>
  </si>
  <si>
    <t xml:space="preserve">UPI00000D7761</t>
  </si>
  <si>
    <t xml:space="preserve">Newbould305_2707</t>
  </si>
  <si>
    <t xml:space="preserve">DEAD-box ATP-dependent RNA helicase CshA</t>
  </si>
  <si>
    <t xml:space="preserve">COG0513</t>
  </si>
  <si>
    <t xml:space="preserve">cshA </t>
  </si>
  <si>
    <t xml:space="preserve">Nucleotide transport and metabolism</t>
  </si>
  <si>
    <t xml:space="preserve">UPI0000054548</t>
  </si>
  <si>
    <t xml:space="preserve">Newbould305_0946</t>
  </si>
  <si>
    <t xml:space="preserve">Inosine-5'-monophosphate dehydrogenase (IMP dehydrogenase) (IMPD) (IMPDH) </t>
  </si>
  <si>
    <t xml:space="preserve">COG0516</t>
  </si>
  <si>
    <t xml:space="preserve">guaB </t>
  </si>
  <si>
    <t xml:space="preserve">UPI000012BD6F</t>
  </si>
  <si>
    <t xml:space="preserve">Newbould305_0947</t>
  </si>
  <si>
    <t xml:space="preserve">GMP synthase [glutamine-hydrolyzing] </t>
  </si>
  <si>
    <t xml:space="preserve">COG0519</t>
  </si>
  <si>
    <t xml:space="preserve">guaA </t>
  </si>
  <si>
    <t xml:space="preserve">Secondary metabolites biosynthesis, transport and catabolism</t>
  </si>
  <si>
    <t xml:space="preserve">UPI0000054A71</t>
  </si>
  <si>
    <t xml:space="preserve">Newbould305_2179</t>
  </si>
  <si>
    <t xml:space="preserve">Hypothetical protein/5-bromo-4-chloroindolyl phosphate hydrolysis protein</t>
  </si>
  <si>
    <t xml:space="preserve">COG4915</t>
  </si>
  <si>
    <t xml:space="preserve">Unclassified function</t>
  </si>
  <si>
    <t xml:space="preserve">UPI00000CAA99</t>
  </si>
  <si>
    <t xml:space="preserve">Newbould305_2508</t>
  </si>
  <si>
    <t xml:space="preserve">Dihydrolipoyllysine-residue acetyltransferase component of pyruvate dehydrogenase complex </t>
  </si>
  <si>
    <t xml:space="preserve">pdhC </t>
  </si>
  <si>
    <t xml:space="preserve">UPI0000505A18</t>
  </si>
  <si>
    <t xml:space="preserve">Newbould305_1925</t>
  </si>
  <si>
    <t xml:space="preserve">Phage capsid protein (Phage major capsid protein)</t>
  </si>
  <si>
    <t xml:space="preserve">UPI0001FAD63B</t>
  </si>
  <si>
    <t xml:space="preserve">Newbould305_2342</t>
  </si>
  <si>
    <t xml:space="preserve">delta-hemolysin</t>
  </si>
  <si>
    <t xml:space="preserve">UPI00000D9D73</t>
  </si>
  <si>
    <t xml:space="preserve">Newbould305_2511</t>
  </si>
  <si>
    <t xml:space="preserve">Lipoprotein (Cell-wall binding lipoprotein)</t>
  </si>
  <si>
    <t xml:space="preserve">UPI00026C2258</t>
  </si>
  <si>
    <t xml:space="preserve">Newbould305_2589</t>
  </si>
  <si>
    <t xml:space="preserve">IgG-binding protein SBI/ hypothetical protein</t>
  </si>
  <si>
    <t xml:space="preserve">sbi </t>
  </si>
  <si>
    <t xml:space="preserve">UPI00000D9D8F</t>
  </si>
  <si>
    <t xml:space="preserve">Newbould305_1816</t>
  </si>
  <si>
    <t xml:space="preserve">Beta-class phenol-soluble modulin (PSMβ1)</t>
  </si>
  <si>
    <t xml:space="preserve">psmβ1 </t>
  </si>
  <si>
    <t xml:space="preserve">UPI0000054555</t>
  </si>
  <si>
    <t xml:space="preserve">Newbould305_0935</t>
  </si>
  <si>
    <t xml:space="preserve">Lipoprotein (Putative lipoprotein)</t>
  </si>
  <si>
    <t xml:space="preserve">UPI00005FE419</t>
  </si>
  <si>
    <t xml:space="preserve">Newbould305_1791</t>
  </si>
  <si>
    <t xml:space="preserve">Fibrinogen-binding protein</t>
  </si>
  <si>
    <t xml:space="preserve">fnbP</t>
  </si>
  <si>
    <t xml:space="preserve">UPI000005426C</t>
  </si>
  <si>
    <t xml:space="preserve">Newbould305_0241</t>
  </si>
  <si>
    <t xml:space="preserve">Component of the preprotein translocase (Preprotein translocase subunit YajC) (Preprotein translocase, YajC subunit)</t>
  </si>
  <si>
    <t xml:space="preserve">yajC </t>
  </si>
  <si>
    <t xml:space="preserve">UPI00005FE322</t>
  </si>
  <si>
    <t xml:space="preserve">Newbould305_1238</t>
  </si>
  <si>
    <t xml:space="preserve">Uncharacterized protein/hypothetical protein</t>
  </si>
  <si>
    <t xml:space="preserve">UPI00026C2293</t>
  </si>
  <si>
    <t xml:space="preserve">Newbould305_0083</t>
  </si>
  <si>
    <t xml:space="preserve">Exported protein/hypothetical protein</t>
  </si>
  <si>
    <t xml:space="preserve">UPI00026C21D9</t>
  </si>
  <si>
    <t xml:space="preserve">Newbould305_1885</t>
  </si>
  <si>
    <t xml:space="preserve">Hypothetical protein</t>
  </si>
  <si>
    <t xml:space="preserve">UPI0000054A3F</t>
  </si>
  <si>
    <t xml:space="preserve">Newbould305_2223</t>
  </si>
  <si>
    <t xml:space="preserve">Cell cycle protein GpsB (Guiding PBP1-shuttling protein)</t>
  </si>
  <si>
    <t xml:space="preserve">gpsB </t>
  </si>
  <si>
    <t xml:space="preserve">UPI0001AE9B38</t>
  </si>
  <si>
    <t xml:space="preserve">Newbould305_2258</t>
  </si>
  <si>
    <t xml:space="preserve">Elastin binding protein ebpS</t>
  </si>
  <si>
    <t xml:space="preserve">ebpS</t>
  </si>
  <si>
    <t xml:space="preserve">UPI00026C23CA</t>
  </si>
  <si>
    <t xml:space="preserve">Newbould305_1721</t>
  </si>
  <si>
    <t xml:space="preserve">Hypothetical protein/ HlyD family secretion protein</t>
  </si>
  <si>
    <t xml:space="preserve">UPI00000D76AE</t>
  </si>
  <si>
    <t xml:space="preserve">Newbould305_1141</t>
  </si>
  <si>
    <t xml:space="preserve">Exported protein (Uncharacterised protein)/ hypothetical protein</t>
  </si>
  <si>
    <t xml:space="preserve">UPI00024E41B3</t>
  </si>
  <si>
    <t xml:space="preserve">Newbould305_1737</t>
  </si>
  <si>
    <t xml:space="preserve">UPI00000D7827</t>
  </si>
  <si>
    <t xml:space="preserve">Newbould305_2451</t>
  </si>
  <si>
    <t xml:space="preserve">Monofunctional glycosyltransferase (MGT) (Peptidoglycan TGase)</t>
  </si>
  <si>
    <t xml:space="preserve">mgt </t>
  </si>
  <si>
    <t xml:space="preserve">UPI00024E4AEC</t>
  </si>
  <si>
    <t xml:space="preserve">Newbould305_0824</t>
  </si>
  <si>
    <t xml:space="preserve">UPI00021AE82F</t>
  </si>
  <si>
    <t xml:space="preserve">Newbould305_0088</t>
  </si>
  <si>
    <t xml:space="preserve">UPI00000CAF2B</t>
  </si>
  <si>
    <t xml:space="preserve">Newbould305_2638</t>
  </si>
  <si>
    <t xml:space="preserve">Lytic regulatory protein/hypothetical protein</t>
  </si>
  <si>
    <t xml:space="preserve">UPI0000505A13</t>
  </si>
  <si>
    <t xml:space="preserve">Newbould305_1921</t>
  </si>
  <si>
    <t xml:space="preserve">Phage portal protein (Portal protein, phage associated)</t>
  </si>
  <si>
    <t xml:space="preserve">UPI00000548D6</t>
  </si>
  <si>
    <t xml:space="preserve">Newbould305_1212</t>
  </si>
  <si>
    <t xml:space="preserve">Hypothetical protein </t>
  </si>
  <si>
    <t xml:space="preserve">UPI00000522D5</t>
  </si>
  <si>
    <t xml:space="preserve">Newbould305_2500</t>
  </si>
  <si>
    <t xml:space="preserve">Membrane protein/Hypothetical protein</t>
  </si>
  <si>
    <t xml:space="preserve">UPI00026C23D2</t>
  </si>
  <si>
    <t xml:space="preserve">Newbould305_2311</t>
  </si>
  <si>
    <t xml:space="preserve">UPI0000054770</t>
  </si>
  <si>
    <t xml:space="preserve">Newbould305_1753</t>
  </si>
  <si>
    <t xml:space="preserve">Exported protein/Hypothetical protein</t>
  </si>
  <si>
    <t xml:space="preserve">UPI0000505A1F</t>
  </si>
  <si>
    <t xml:space="preserve">Newbould305_1931</t>
  </si>
  <si>
    <t xml:space="preserve">Phage protein/Hypothetical protein</t>
  </si>
  <si>
    <t xml:space="preserve">UPI0000054640</t>
  </si>
  <si>
    <t xml:space="preserve">Newbould305_1751</t>
  </si>
  <si>
    <t xml:space="preserve">Hipothetical protein/DUF4889 domain-containing protein</t>
  </si>
  <si>
    <t xml:space="preserve">UPI00000543D5</t>
  </si>
  <si>
    <t xml:space="preserve">Newbould305_1817</t>
  </si>
  <si>
    <t xml:space="preserve">Beta-class phenol-soluble modulin  (PSMβ2)</t>
  </si>
  <si>
    <t xml:space="preserve">psmβ2 </t>
  </si>
  <si>
    <t xml:space="preserve">UPI00026C225E</t>
  </si>
  <si>
    <t xml:space="preserve">Newbould305_0033</t>
  </si>
  <si>
    <t xml:space="preserve">UPI00000D9DCA</t>
  </si>
  <si>
    <t xml:space="preserve">Newbould305_2096</t>
  </si>
  <si>
    <t xml:space="preserve">Uncharacterised protein/hypothetical protein</t>
  </si>
  <si>
    <t xml:space="preserve">UPI000005449E</t>
  </si>
  <si>
    <t xml:space="preserve">Newbould305_2443</t>
  </si>
  <si>
    <t xml:space="preserve">Exported protein (Membrane associated protein) (Putative staphylococcal protein)/hypothetical protein</t>
  </si>
  <si>
    <t xml:space="preserve">UPI00005FE67D</t>
  </si>
  <si>
    <t xml:space="preserve">Newbould305_2380</t>
  </si>
  <si>
    <t xml:space="preserve">Uncharacterized leukocidin-like protein 2</t>
  </si>
  <si>
    <t xml:space="preserve">UPI00026C22FD</t>
  </si>
  <si>
    <t xml:space="preserve">Newbould305_1006</t>
  </si>
  <si>
    <t xml:space="preserve">UPI00026C23B2</t>
  </si>
  <si>
    <t xml:space="preserve">Newbould305_2269</t>
  </si>
  <si>
    <t xml:space="preserve">Lipoprotein/ Hypothetical protein </t>
  </si>
  <si>
    <t xml:space="preserve">UPI00000DA0F2</t>
  </si>
  <si>
    <t xml:space="preserve">Newbould305_1776</t>
  </si>
  <si>
    <t xml:space="preserve">ABC transporter ATP-binding protein/Lipoprotein/cystatin-like fold lipoprotein</t>
  </si>
  <si>
    <t xml:space="preserve">UPI000004802C</t>
  </si>
  <si>
    <t xml:space="preserve">Newbould305_0304</t>
  </si>
  <si>
    <t xml:space="preserve">30S ribosomal protein S21</t>
  </si>
  <si>
    <t xml:space="preserve">rpsU </t>
  </si>
  <si>
    <t xml:space="preserve">UPI00005FE707</t>
  </si>
  <si>
    <t xml:space="preserve">Newbould305_1553</t>
  </si>
  <si>
    <t xml:space="preserve">Probable membrane-bound oxidoreductase/hypothetical protein</t>
  </si>
  <si>
    <t xml:space="preserve">UPI00000CAD76</t>
  </si>
  <si>
    <t xml:space="preserve">Newbould305_2573</t>
  </si>
  <si>
    <t xml:space="preserve">Membrane protein (Putative membrane protein)</t>
  </si>
  <si>
    <t xml:space="preserve">UPI00005FE56A</t>
  </si>
  <si>
    <t xml:space="preserve">Newbould305_0229</t>
  </si>
  <si>
    <t xml:space="preserve">UPI00005FE1D7</t>
  </si>
  <si>
    <t xml:space="preserve">Newbould305_0802</t>
  </si>
  <si>
    <t xml:space="preserve">Probable glycosyl transferase/hypothetical protein</t>
  </si>
  <si>
    <t xml:space="preserve">UPI000005446B </t>
  </si>
  <si>
    <t xml:space="preserve">Newbould305_2397</t>
  </si>
  <si>
    <t xml:space="preserve">UPI00015FD704</t>
  </si>
  <si>
    <t xml:space="preserve">PSMA1_STAAB</t>
  </si>
  <si>
    <t xml:space="preserve">Alpha-class phenol-soluble modulin </t>
  </si>
  <si>
    <t xml:space="preserve">psmα1</t>
  </si>
  <si>
    <t xml:space="preserve">UPI00015FD703</t>
  </si>
  <si>
    <t xml:space="preserve">PSMA2_STAAB</t>
  </si>
  <si>
    <t xml:space="preserve">Alpha-class phenol-soluble modulin alpha 2</t>
  </si>
  <si>
    <t xml:space="preserve">psmα2</t>
  </si>
  <si>
    <t xml:space="preserve">UPI000161A44A</t>
  </si>
  <si>
    <t xml:space="preserve">PSMA4_STAAB</t>
  </si>
  <si>
    <t xml:space="preserve">Alpha-class phenol-soluble modulin alpha 4</t>
  </si>
  <si>
    <t xml:space="preserve">psmα4</t>
  </si>
  <si>
    <r>
      <rPr>
        <sz val="10"/>
        <color rgb="FF000000"/>
        <rFont val="Times New Roman"/>
        <family val="1"/>
      </rPr>
      <t xml:space="preserve">(1), Proteins are classified in Gene Ontology functional classes. Names are given according to annotation of available </t>
    </r>
    <r>
      <rPr>
        <i val="true"/>
        <sz val="10"/>
        <color rgb="FF000000"/>
        <rFont val="Times New Roman"/>
        <family val="1"/>
      </rPr>
      <t xml:space="preserve">S.aureus</t>
    </r>
    <r>
      <rPr>
        <sz val="10"/>
        <color rgb="FF000000"/>
        <rFont val="Times New Roman"/>
        <family val="1"/>
      </rPr>
      <t xml:space="preserve"> Newbould N305 and verified againts NCBI and uniprot database.</t>
    </r>
  </si>
  <si>
    <t xml:space="preserve">(2), PsortB prediction: Extra, extracellular; CM, cytoplasmic membrane; C, cytoplasmic; U, Unknow</t>
  </si>
  <si>
    <t xml:space="preserve">(3), LipoP prediction: SpII, SPaseII-cleaved proteins; SpI, SPaseI-cleaved proteins; CYT, cytoplasmic; TMH, transmembrane</t>
  </si>
  <si>
    <t xml:space="preserve">(4), Number of Transmembrane domain (THMM prediction)</t>
  </si>
  <si>
    <t xml:space="preserve">(5), Molecular weight calculated from the protein sequence</t>
  </si>
  <si>
    <t xml:space="preserve">(6), Gene names are given according to annotation of S.aureus Newbould 305 (N305). NA: No Available </t>
  </si>
  <si>
    <t xml:space="preserve">(7), Exponentially Modified Protein Abundance Index (emPAI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0"/>
    <numFmt numFmtId="167" formatCode="0.00"/>
  </numFmts>
  <fonts count="1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29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0"/>
      <name val="Times New Roman"/>
      <family val="1"/>
    </font>
    <font>
      <b val="true"/>
      <sz val="10"/>
      <name val="Times New Roman"/>
      <family val="1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2"/>
      <color rgb="FF000000"/>
      <name val="Calibri"/>
      <family val="2"/>
    </font>
    <font>
      <sz val="9"/>
      <color rgb="FF000000"/>
      <name val="Arial"/>
      <family val="2"/>
    </font>
    <font>
      <sz val="10"/>
      <color rgb="FF0000FF"/>
      <name val="Times New Roman"/>
      <family val="1"/>
    </font>
    <font>
      <u val="single"/>
      <sz val="11"/>
      <color rgb="FF0066CC"/>
      <name val="Calibri"/>
      <family val="2"/>
    </font>
    <font>
      <sz val="12"/>
      <color rgb="FF333333"/>
      <name val="Verdana"/>
      <family val="2"/>
    </font>
    <font>
      <sz val="11"/>
      <name val="Times New Roman"/>
      <family val="1"/>
    </font>
    <font>
      <i val="true"/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15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 readingOrder="1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표준 4" xfId="21"/>
    <cellStyle name="*unknown*" xfId="20" builtinId="8"/>
  </cellStyles>
  <dxfs count="61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bacteria.ensembl.org/staphylococcus_aureus_rf122/Gene/Summary?db=core;g=SAB2069c;r=Chromosome:2217399-2218283" TargetMode="External"/><Relationship Id="rId2" Type="http://schemas.openxmlformats.org/officeDocument/2006/relationships/hyperlink" Target="http://bacteria.ensembl.org/Staphylococcus_aureus_subsp_aureus_str_newbould_305/Gene/Summary?db=core;g=Newbould305_1809;tl=9zyRoiu7zT8vu2Jt-18308801-363182523" TargetMode="External"/><Relationship Id="rId3" Type="http://schemas.openxmlformats.org/officeDocument/2006/relationships/hyperlink" Target="http://bacteria.ensembl.org/staphylococcus_aureus_rf122/Gene/Summary?db=core;g=SAB2133c;r=Chromosome:2267776-2270943" TargetMode="External"/><Relationship Id="rId4" Type="http://schemas.openxmlformats.org/officeDocument/2006/relationships/hyperlink" Target="http://bacteria.ensembl.org/staphylococcus_aureus_rf122/Gene/Summary?db=core;g=SAB1352c;r=Chromosome:1481447-1483198" TargetMode="External"/><Relationship Id="rId5" Type="http://schemas.openxmlformats.org/officeDocument/2006/relationships/hyperlink" Target="http://bacteria.ensembl.org/Staphylococcus_aureus_subsp_aureus_str_newbould_305/Gene/Summary?g=Newbould305_1407;r=contig003:365325-365909;t=EJE56655;db=core" TargetMode="External"/><Relationship Id="rId6" Type="http://schemas.openxmlformats.org/officeDocument/2006/relationships/hyperlink" Target="http://bacteria.ensembl.org/staphylococcus_aureus_rf122/Gene/Summary?db=core;g=SAB2065c;r=Chromosome:2212298-2212894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R275"/>
  <sheetViews>
    <sheetView showFormulas="false" showGridLines="true" showRowColHeaders="true" showZeros="true" rightToLeft="false" tabSelected="true" showOutlineSymbols="true" defaultGridColor="true" view="normal" topLeftCell="D1" colorId="64" zoomScale="130" zoomScaleNormal="130" zoomScalePageLayoutView="100" workbookViewId="0">
      <selection pane="topLeft" activeCell="J38" activeCellId="0" sqref="J7:J38"/>
    </sheetView>
  </sheetViews>
  <sheetFormatPr defaultColWidth="9.15625" defaultRowHeight="15" zeroHeight="false" outlineLevelRow="0" outlineLevelCol="0"/>
  <cols>
    <col collapsed="false" customWidth="true" hidden="false" outlineLevel="0" max="1" min="1" style="0" width="53.66"/>
    <col collapsed="false" customWidth="true" hidden="false" outlineLevel="0" max="2" min="2" style="1" width="17.49"/>
    <col collapsed="false" customWidth="true" hidden="false" outlineLevel="0" max="3" min="3" style="1" width="23.33"/>
    <col collapsed="false" customWidth="true" hidden="false" outlineLevel="0" max="4" min="4" style="2" width="91.82"/>
    <col collapsed="false" customWidth="true" hidden="false" outlineLevel="0" max="5" min="5" style="1" width="11.82"/>
    <col collapsed="false" customWidth="true" hidden="false" outlineLevel="0" max="6" min="6" style="1" width="4.99"/>
    <col collapsed="false" customWidth="true" hidden="false" outlineLevel="0" max="7" min="7" style="1" width="7.32"/>
    <col collapsed="false" customWidth="true" hidden="false" outlineLevel="0" max="8" min="8" style="1" width="6.32"/>
    <col collapsed="false" customWidth="true" hidden="false" outlineLevel="0" max="9" min="9" style="1" width="8.99"/>
    <col collapsed="false" customWidth="true" hidden="false" outlineLevel="0" max="10" min="10" style="1" width="9.99"/>
    <col collapsed="false" customWidth="true" hidden="false" outlineLevel="0" max="11" min="11" style="1" width="23.49"/>
    <col collapsed="false" customWidth="true" hidden="false" outlineLevel="0" max="12" min="12" style="3" width="17.66"/>
    <col collapsed="false" customWidth="true" hidden="false" outlineLevel="0" max="13" min="13" style="0" width="8.33"/>
    <col collapsed="false" customWidth="true" hidden="false" outlineLevel="0" max="14" min="14" style="0" width="6.15"/>
    <col collapsed="false" customWidth="true" hidden="false" outlineLevel="0" max="15" min="15" style="0" width="50.5"/>
    <col collapsed="false" customWidth="true" hidden="false" outlineLevel="0" max="17" min="16" style="0" width="11.32"/>
  </cols>
  <sheetData>
    <row r="3" customFormat="false" ht="16" hidden="false" customHeight="false" outlineLevel="0" collapsed="false">
      <c r="A3" s="4" t="s">
        <v>0</v>
      </c>
      <c r="B3" s="3"/>
      <c r="C3" s="3"/>
      <c r="D3" s="5"/>
      <c r="E3" s="3"/>
      <c r="F3" s="3"/>
      <c r="G3" s="3"/>
      <c r="H3" s="3"/>
      <c r="I3" s="3"/>
      <c r="J3" s="3"/>
      <c r="K3" s="3"/>
    </row>
    <row r="4" customFormat="false" ht="15" hidden="false" customHeight="false" outlineLevel="0" collapsed="false">
      <c r="A4" s="6"/>
      <c r="B4" s="3"/>
      <c r="C4" s="3"/>
      <c r="D4" s="5"/>
      <c r="E4" s="3"/>
      <c r="F4" s="3"/>
      <c r="G4" s="3"/>
      <c r="H4" s="3"/>
      <c r="I4" s="3"/>
      <c r="J4" s="3"/>
      <c r="K4" s="3"/>
    </row>
    <row r="5" customFormat="false" ht="15" hidden="false" customHeight="false" outlineLevel="0" collapsed="false">
      <c r="A5" s="7"/>
      <c r="B5" s="8" t="s">
        <v>1</v>
      </c>
      <c r="C5" s="8" t="s">
        <v>2</v>
      </c>
      <c r="D5" s="8" t="s">
        <v>3</v>
      </c>
      <c r="E5" s="8" t="s">
        <v>4</v>
      </c>
      <c r="F5" s="9" t="s">
        <v>5</v>
      </c>
      <c r="G5" s="9" t="s">
        <v>6</v>
      </c>
      <c r="H5" s="9" t="s">
        <v>7</v>
      </c>
      <c r="I5" s="8" t="s">
        <v>8</v>
      </c>
      <c r="J5" s="8" t="s">
        <v>9</v>
      </c>
      <c r="K5" s="8" t="s">
        <v>10</v>
      </c>
      <c r="L5" s="8" t="s">
        <v>11</v>
      </c>
      <c r="O5" s="10"/>
      <c r="P5" s="11"/>
    </row>
    <row r="6" customFormat="false" ht="15" hidden="false" customHeight="false" outlineLevel="0" collapsed="false">
      <c r="A6" s="12" t="s">
        <v>12</v>
      </c>
      <c r="B6" s="13"/>
      <c r="C6" s="13"/>
      <c r="D6" s="14"/>
      <c r="E6" s="13"/>
      <c r="F6" s="13"/>
      <c r="G6" s="13"/>
      <c r="H6" s="13"/>
      <c r="I6" s="13"/>
      <c r="J6" s="13"/>
      <c r="K6" s="13"/>
      <c r="L6" s="15"/>
      <c r="O6" s="11"/>
      <c r="P6" s="11"/>
    </row>
    <row r="7" customFormat="false" ht="15" hidden="false" customHeight="false" outlineLevel="0" collapsed="false">
      <c r="A7" s="16"/>
      <c r="B7" s="17" t="s">
        <v>13</v>
      </c>
      <c r="C7" s="17" t="s">
        <v>14</v>
      </c>
      <c r="D7" s="18" t="s">
        <v>15</v>
      </c>
      <c r="E7" s="19" t="s">
        <v>16</v>
      </c>
      <c r="F7" s="20" t="s">
        <v>17</v>
      </c>
      <c r="G7" s="20" t="s">
        <v>18</v>
      </c>
      <c r="H7" s="20"/>
      <c r="I7" s="17" t="n">
        <v>68</v>
      </c>
      <c r="J7" s="21" t="n">
        <v>22.8999996185303</v>
      </c>
      <c r="K7" s="17" t="s">
        <v>19</v>
      </c>
      <c r="L7" s="22" t="n">
        <v>22.1012970008316</v>
      </c>
      <c r="M7" s="17"/>
      <c r="O7" s="11"/>
      <c r="P7" s="11"/>
    </row>
    <row r="8" customFormat="false" ht="15" hidden="false" customHeight="false" outlineLevel="0" collapsed="false">
      <c r="A8" s="16"/>
      <c r="B8" s="17" t="s">
        <v>20</v>
      </c>
      <c r="C8" s="17" t="s">
        <v>21</v>
      </c>
      <c r="D8" s="18" t="s">
        <v>22</v>
      </c>
      <c r="E8" s="19" t="s">
        <v>23</v>
      </c>
      <c r="F8" s="20" t="s">
        <v>17</v>
      </c>
      <c r="G8" s="20" t="s">
        <v>18</v>
      </c>
      <c r="H8" s="20"/>
      <c r="I8" s="17" t="n">
        <v>4</v>
      </c>
      <c r="J8" s="21" t="n">
        <v>74.3000030517578</v>
      </c>
      <c r="K8" s="17" t="s">
        <v>24</v>
      </c>
      <c r="L8" s="22" t="n">
        <v>0.249609141291987</v>
      </c>
      <c r="M8" s="17"/>
      <c r="O8" s="11"/>
      <c r="P8" s="11"/>
    </row>
    <row r="9" customFormat="false" ht="15" hidden="false" customHeight="false" outlineLevel="0" collapsed="false">
      <c r="A9" s="16"/>
      <c r="B9" s="17" t="s">
        <v>25</v>
      </c>
      <c r="C9" s="17" t="s">
        <v>26</v>
      </c>
      <c r="D9" s="18" t="s">
        <v>27</v>
      </c>
      <c r="E9" s="19" t="s">
        <v>28</v>
      </c>
      <c r="F9" s="20" t="s">
        <v>17</v>
      </c>
      <c r="G9" s="20" t="s">
        <v>18</v>
      </c>
      <c r="H9" s="20"/>
      <c r="I9" s="17" t="n">
        <v>44</v>
      </c>
      <c r="J9" s="21" t="n">
        <v>20.1000003814697</v>
      </c>
      <c r="K9" s="17" t="s">
        <v>29</v>
      </c>
      <c r="L9" s="22" t="n">
        <v>12.8949549437314</v>
      </c>
      <c r="M9" s="17"/>
      <c r="O9" s="11"/>
      <c r="P9" s="11"/>
    </row>
    <row r="10" customFormat="false" ht="15" hidden="false" customHeight="false" outlineLevel="0" collapsed="false">
      <c r="A10" s="16"/>
      <c r="B10" s="17" t="s">
        <v>30</v>
      </c>
      <c r="C10" s="17" t="s">
        <v>31</v>
      </c>
      <c r="D10" s="18" t="s">
        <v>32</v>
      </c>
      <c r="E10" s="19" t="s">
        <v>33</v>
      </c>
      <c r="F10" s="20" t="s">
        <v>17</v>
      </c>
      <c r="G10" s="20" t="s">
        <v>18</v>
      </c>
      <c r="H10" s="20"/>
      <c r="I10" s="17" t="n">
        <v>16</v>
      </c>
      <c r="J10" s="21" t="n">
        <v>13.6000003814697</v>
      </c>
      <c r="K10" s="17" t="s">
        <v>34</v>
      </c>
      <c r="L10" s="22" t="n">
        <v>4.62341325190349</v>
      </c>
      <c r="M10" s="17"/>
      <c r="O10" s="11"/>
      <c r="P10" s="11"/>
    </row>
    <row r="11" customFormat="false" ht="15" hidden="false" customHeight="false" outlineLevel="0" collapsed="false">
      <c r="A11" s="16"/>
      <c r="B11" s="17" t="s">
        <v>35</v>
      </c>
      <c r="C11" s="17" t="s">
        <v>36</v>
      </c>
      <c r="D11" s="18" t="s">
        <v>37</v>
      </c>
      <c r="E11" s="19" t="s">
        <v>38</v>
      </c>
      <c r="F11" s="23" t="s">
        <v>17</v>
      </c>
      <c r="G11" s="23" t="s">
        <v>18</v>
      </c>
      <c r="H11" s="23"/>
      <c r="I11" s="17" t="n">
        <v>5</v>
      </c>
      <c r="J11" s="21" t="n">
        <v>101.5</v>
      </c>
      <c r="K11" s="23" t="s">
        <v>39</v>
      </c>
      <c r="L11" s="22" t="n">
        <v>0.202264434617413</v>
      </c>
      <c r="M11" s="17"/>
      <c r="O11" s="11"/>
      <c r="P11" s="11"/>
    </row>
    <row r="12" customFormat="false" ht="15" hidden="false" customHeight="false" outlineLevel="0" collapsed="false">
      <c r="A12" s="16"/>
      <c r="B12" s="17" t="s">
        <v>40</v>
      </c>
      <c r="C12" s="17" t="s">
        <v>41</v>
      </c>
      <c r="D12" s="18" t="s">
        <v>42</v>
      </c>
      <c r="E12" s="19" t="s">
        <v>43</v>
      </c>
      <c r="F12" s="20" t="s">
        <v>44</v>
      </c>
      <c r="G12" s="20" t="s">
        <v>18</v>
      </c>
      <c r="H12" s="17"/>
      <c r="I12" s="17" t="n">
        <v>51</v>
      </c>
      <c r="J12" s="21" t="n">
        <v>11.3000001907349</v>
      </c>
      <c r="K12" s="17" t="s">
        <v>45</v>
      </c>
      <c r="L12" s="22" t="n">
        <v>30.6227766016838</v>
      </c>
      <c r="M12" s="17"/>
      <c r="O12" s="11"/>
      <c r="P12" s="11"/>
    </row>
    <row r="13" customFormat="false" ht="15" hidden="false" customHeight="false" outlineLevel="0" collapsed="false">
      <c r="A13" s="16"/>
      <c r="B13" s="17" t="s">
        <v>46</v>
      </c>
      <c r="C13" s="17" t="s">
        <v>47</v>
      </c>
      <c r="D13" s="18" t="s">
        <v>48</v>
      </c>
      <c r="E13" s="19" t="s">
        <v>49</v>
      </c>
      <c r="F13" s="20" t="s">
        <v>17</v>
      </c>
      <c r="G13" s="20" t="s">
        <v>18</v>
      </c>
      <c r="H13" s="20"/>
      <c r="I13" s="17" t="n">
        <v>5</v>
      </c>
      <c r="J13" s="21" t="n">
        <v>43.2000007629395</v>
      </c>
      <c r="K13" s="17" t="s">
        <v>50</v>
      </c>
      <c r="L13" s="22" t="n">
        <v>0.719072201858574</v>
      </c>
      <c r="M13" s="17"/>
      <c r="O13" s="11"/>
      <c r="P13" s="11"/>
    </row>
    <row r="14" customFormat="false" ht="15" hidden="false" customHeight="false" outlineLevel="0" collapsed="false">
      <c r="A14" s="16"/>
      <c r="B14" s="17" t="s">
        <v>51</v>
      </c>
      <c r="C14" s="17" t="s">
        <v>52</v>
      </c>
      <c r="D14" s="18" t="s">
        <v>53</v>
      </c>
      <c r="E14" s="19" t="s">
        <v>54</v>
      </c>
      <c r="F14" s="20" t="s">
        <v>17</v>
      </c>
      <c r="G14" s="20" t="s">
        <v>18</v>
      </c>
      <c r="H14" s="20"/>
      <c r="I14" s="17" t="n">
        <v>7</v>
      </c>
      <c r="J14" s="21" t="n">
        <v>53.5</v>
      </c>
      <c r="K14" s="17" t="s">
        <v>55</v>
      </c>
      <c r="L14" s="22" t="n">
        <v>0.304321386719005</v>
      </c>
      <c r="M14" s="17"/>
      <c r="O14" s="11"/>
      <c r="P14" s="11"/>
    </row>
    <row r="15" customFormat="false" ht="15" hidden="false" customHeight="false" outlineLevel="0" collapsed="false">
      <c r="A15" s="16"/>
      <c r="B15" s="24" t="s">
        <v>56</v>
      </c>
      <c r="C15" s="24" t="s">
        <v>57</v>
      </c>
      <c r="D15" s="18" t="s">
        <v>58</v>
      </c>
      <c r="E15" s="19" t="s">
        <v>59</v>
      </c>
      <c r="F15" s="20" t="s">
        <v>17</v>
      </c>
      <c r="G15" s="20" t="s">
        <v>18</v>
      </c>
      <c r="H15" s="20"/>
      <c r="I15" s="24" t="n">
        <v>27</v>
      </c>
      <c r="J15" s="25" t="n">
        <v>9.19999980926514</v>
      </c>
      <c r="K15" s="24" t="s">
        <v>60</v>
      </c>
      <c r="L15" s="26" t="n">
        <v>315.227766016838</v>
      </c>
      <c r="M15" s="17"/>
      <c r="O15" s="11"/>
      <c r="P15" s="11"/>
    </row>
    <row r="16" customFormat="false" ht="15" hidden="false" customHeight="false" outlineLevel="0" collapsed="false">
      <c r="A16" s="16"/>
      <c r="B16" s="24" t="s">
        <v>61</v>
      </c>
      <c r="C16" s="24" t="s">
        <v>62</v>
      </c>
      <c r="D16" s="18" t="s">
        <v>63</v>
      </c>
      <c r="E16" s="19" t="s">
        <v>64</v>
      </c>
      <c r="F16" s="23" t="s">
        <v>17</v>
      </c>
      <c r="G16" s="23" t="s">
        <v>18</v>
      </c>
      <c r="H16" s="23"/>
      <c r="I16" s="24" t="n">
        <v>40</v>
      </c>
      <c r="J16" s="25" t="n">
        <v>24.6000003814697</v>
      </c>
      <c r="K16" s="24" t="s">
        <v>65</v>
      </c>
      <c r="L16" s="26" t="n">
        <v>34.9381366380463</v>
      </c>
      <c r="M16" s="17"/>
      <c r="O16" s="11"/>
      <c r="P16" s="11"/>
    </row>
    <row r="17" s="29" customFormat="true" ht="15" hidden="false" customHeight="false" outlineLevel="0" collapsed="false">
      <c r="A17" s="27"/>
      <c r="B17" s="17" t="s">
        <v>66</v>
      </c>
      <c r="C17" s="17" t="s">
        <v>67</v>
      </c>
      <c r="D17" s="18" t="s">
        <v>68</v>
      </c>
      <c r="E17" s="28" t="s">
        <v>69</v>
      </c>
      <c r="F17" s="20" t="s">
        <v>17</v>
      </c>
      <c r="G17" s="20" t="s">
        <v>18</v>
      </c>
      <c r="H17" s="20"/>
      <c r="I17" s="17" t="n">
        <v>51</v>
      </c>
      <c r="J17" s="21" t="n">
        <v>17.6000003814697</v>
      </c>
      <c r="K17" s="17" t="s">
        <v>70</v>
      </c>
      <c r="L17" s="22" t="n">
        <v>9</v>
      </c>
      <c r="M17" s="17"/>
      <c r="O17" s="11"/>
      <c r="P17" s="11"/>
    </row>
    <row r="18" customFormat="false" ht="15" hidden="false" customHeight="false" outlineLevel="0" collapsed="false">
      <c r="A18" s="16"/>
      <c r="B18" s="24" t="s">
        <v>71</v>
      </c>
      <c r="C18" s="24" t="s">
        <v>72</v>
      </c>
      <c r="D18" s="18" t="s">
        <v>73</v>
      </c>
      <c r="E18" s="19" t="s">
        <v>74</v>
      </c>
      <c r="F18" s="23" t="s">
        <v>17</v>
      </c>
      <c r="G18" s="23" t="s">
        <v>18</v>
      </c>
      <c r="H18" s="23"/>
      <c r="I18" s="24" t="n">
        <v>23</v>
      </c>
      <c r="J18" s="25" t="n">
        <v>15.1999998092651</v>
      </c>
      <c r="K18" s="24" t="s">
        <v>75</v>
      </c>
      <c r="L18" s="26" t="n">
        <v>16.7827941003892</v>
      </c>
      <c r="M18" s="17"/>
      <c r="O18" s="11"/>
      <c r="P18" s="11"/>
    </row>
    <row r="19" customFormat="false" ht="15" hidden="false" customHeight="false" outlineLevel="0" collapsed="false">
      <c r="A19" s="16"/>
      <c r="B19" s="24" t="s">
        <v>76</v>
      </c>
      <c r="C19" s="24" t="s">
        <v>77</v>
      </c>
      <c r="D19" s="18" t="s">
        <v>78</v>
      </c>
      <c r="E19" s="19" t="s">
        <v>79</v>
      </c>
      <c r="F19" s="23" t="s">
        <v>17</v>
      </c>
      <c r="G19" s="23" t="s">
        <v>18</v>
      </c>
      <c r="H19" s="23"/>
      <c r="I19" s="24" t="n">
        <v>33</v>
      </c>
      <c r="J19" s="25" t="n">
        <v>17.7000007629395</v>
      </c>
      <c r="K19" s="24" t="s">
        <v>80</v>
      </c>
      <c r="L19" s="26" t="n">
        <v>3.64158883361278</v>
      </c>
      <c r="M19" s="17"/>
      <c r="O19" s="11"/>
      <c r="P19" s="11"/>
    </row>
    <row r="20" customFormat="false" ht="15" hidden="false" customHeight="false" outlineLevel="0" collapsed="false">
      <c r="A20" s="16"/>
      <c r="B20" s="17" t="s">
        <v>81</v>
      </c>
      <c r="C20" s="17" t="s">
        <v>82</v>
      </c>
      <c r="D20" s="18" t="s">
        <v>83</v>
      </c>
      <c r="E20" s="19" t="s">
        <v>84</v>
      </c>
      <c r="F20" s="23" t="s">
        <v>17</v>
      </c>
      <c r="G20" s="23" t="s">
        <v>18</v>
      </c>
      <c r="H20" s="23"/>
      <c r="I20" s="17" t="n">
        <v>34</v>
      </c>
      <c r="J20" s="21" t="n">
        <v>76.5</v>
      </c>
      <c r="K20" s="17" t="s">
        <v>85</v>
      </c>
      <c r="L20" s="22" t="n">
        <v>5.62870316182644</v>
      </c>
      <c r="M20" s="17"/>
      <c r="O20" s="11"/>
      <c r="P20" s="11"/>
    </row>
    <row r="21" customFormat="false" ht="15" hidden="false" customHeight="false" outlineLevel="0" collapsed="false">
      <c r="A21" s="16"/>
      <c r="B21" s="17" t="s">
        <v>86</v>
      </c>
      <c r="C21" s="17" t="s">
        <v>87</v>
      </c>
      <c r="D21" s="18" t="s">
        <v>88</v>
      </c>
      <c r="E21" s="19" t="s">
        <v>89</v>
      </c>
      <c r="F21" s="23" t="s">
        <v>17</v>
      </c>
      <c r="G21" s="23" t="s">
        <v>18</v>
      </c>
      <c r="H21" s="23"/>
      <c r="I21" s="17" t="n">
        <v>81</v>
      </c>
      <c r="J21" s="21" t="n">
        <v>43</v>
      </c>
      <c r="K21" s="17" t="s">
        <v>90</v>
      </c>
      <c r="L21" s="22" t="n">
        <v>38.8107170553497</v>
      </c>
      <c r="M21" s="17"/>
      <c r="O21" s="11"/>
      <c r="P21" s="11"/>
    </row>
    <row r="22" customFormat="false" ht="15" hidden="false" customHeight="false" outlineLevel="0" collapsed="false">
      <c r="A22" s="16"/>
      <c r="B22" s="24" t="s">
        <v>91</v>
      </c>
      <c r="C22" s="24" t="s">
        <v>92</v>
      </c>
      <c r="D22" s="18" t="s">
        <v>93</v>
      </c>
      <c r="E22" s="19" t="s">
        <v>94</v>
      </c>
      <c r="F22" s="23" t="s">
        <v>44</v>
      </c>
      <c r="G22" s="23" t="s">
        <v>18</v>
      </c>
      <c r="H22" s="23"/>
      <c r="I22" s="24" t="n">
        <v>66</v>
      </c>
      <c r="J22" s="25" t="n">
        <v>16.2000007629395</v>
      </c>
      <c r="K22" s="24" t="s">
        <v>95</v>
      </c>
      <c r="L22" s="26" t="n">
        <v>45.4158883361278</v>
      </c>
      <c r="M22" s="17"/>
      <c r="O22" s="11"/>
      <c r="P22" s="11"/>
    </row>
    <row r="23" customFormat="false" ht="15" hidden="false" customHeight="false" outlineLevel="0" collapsed="false">
      <c r="A23" s="16"/>
      <c r="B23" s="24" t="s">
        <v>96</v>
      </c>
      <c r="C23" s="24" t="s">
        <v>97</v>
      </c>
      <c r="D23" s="18" t="s">
        <v>98</v>
      </c>
      <c r="E23" s="19" t="s">
        <v>99</v>
      </c>
      <c r="F23" s="23" t="s">
        <v>17</v>
      </c>
      <c r="G23" s="23" t="s">
        <v>18</v>
      </c>
      <c r="H23" s="23"/>
      <c r="I23" s="24" t="n">
        <v>72</v>
      </c>
      <c r="J23" s="25" t="n">
        <v>13.8000001907349</v>
      </c>
      <c r="K23" s="24" t="s">
        <v>100</v>
      </c>
      <c r="L23" s="26" t="n">
        <v>99</v>
      </c>
      <c r="M23" s="17"/>
      <c r="O23" s="11"/>
      <c r="P23" s="11"/>
    </row>
    <row r="24" customFormat="false" ht="15" hidden="false" customHeight="false" outlineLevel="0" collapsed="false">
      <c r="A24" s="16"/>
      <c r="B24" s="24" t="s">
        <v>101</v>
      </c>
      <c r="C24" s="24" t="s">
        <v>102</v>
      </c>
      <c r="D24" s="18" t="s">
        <v>103</v>
      </c>
      <c r="E24" s="19" t="s">
        <v>104</v>
      </c>
      <c r="F24" s="23" t="s">
        <v>44</v>
      </c>
      <c r="G24" s="23" t="s">
        <v>18</v>
      </c>
      <c r="H24" s="23"/>
      <c r="I24" s="24" t="n">
        <v>21</v>
      </c>
      <c r="J24" s="25" t="n">
        <v>15.5</v>
      </c>
      <c r="K24" s="24" t="s">
        <v>105</v>
      </c>
      <c r="L24" s="26" t="n">
        <v>2.16227766016838</v>
      </c>
      <c r="M24" s="17"/>
      <c r="O24" s="11"/>
      <c r="P24" s="11"/>
    </row>
    <row r="25" customFormat="false" ht="15" hidden="false" customHeight="false" outlineLevel="0" collapsed="false">
      <c r="A25" s="16"/>
      <c r="B25" s="24" t="s">
        <v>106</v>
      </c>
      <c r="C25" s="24" t="s">
        <v>107</v>
      </c>
      <c r="D25" s="18" t="s">
        <v>108</v>
      </c>
      <c r="E25" s="19" t="s">
        <v>109</v>
      </c>
      <c r="F25" s="23" t="s">
        <v>17</v>
      </c>
      <c r="G25" s="23" t="s">
        <v>18</v>
      </c>
      <c r="H25" s="23"/>
      <c r="I25" s="24" t="n">
        <v>41</v>
      </c>
      <c r="J25" s="25" t="n">
        <v>17.7000007629395</v>
      </c>
      <c r="K25" s="24" t="s">
        <v>110</v>
      </c>
      <c r="L25" s="26" t="n">
        <v>6.74263682681127</v>
      </c>
      <c r="M25" s="17"/>
      <c r="O25" s="11"/>
      <c r="P25" s="30"/>
    </row>
    <row r="26" customFormat="false" ht="15" hidden="false" customHeight="false" outlineLevel="0" collapsed="false">
      <c r="A26" s="16"/>
      <c r="B26" s="24" t="s">
        <v>111</v>
      </c>
      <c r="C26" s="24" t="s">
        <v>112</v>
      </c>
      <c r="D26" s="18" t="s">
        <v>113</v>
      </c>
      <c r="E26" s="19" t="s">
        <v>114</v>
      </c>
      <c r="F26" s="23" t="s">
        <v>17</v>
      </c>
      <c r="G26" s="23" t="s">
        <v>18</v>
      </c>
      <c r="H26" s="23"/>
      <c r="I26" s="24" t="n">
        <v>50</v>
      </c>
      <c r="J26" s="25" t="n">
        <v>19.7000007629395</v>
      </c>
      <c r="K26" s="24" t="s">
        <v>115</v>
      </c>
      <c r="L26" s="26" t="n">
        <v>6.49894209332456</v>
      </c>
      <c r="M26" s="17"/>
    </row>
    <row r="27" customFormat="false" ht="16" hidden="false" customHeight="false" outlineLevel="0" collapsed="false">
      <c r="A27" s="16"/>
      <c r="B27" s="24" t="s">
        <v>116</v>
      </c>
      <c r="C27" s="24" t="s">
        <v>117</v>
      </c>
      <c r="D27" s="18" t="s">
        <v>118</v>
      </c>
      <c r="E27" s="19" t="s">
        <v>119</v>
      </c>
      <c r="F27" s="23" t="s">
        <v>17</v>
      </c>
      <c r="G27" s="23" t="s">
        <v>18</v>
      </c>
      <c r="H27" s="23"/>
      <c r="I27" s="24" t="n">
        <v>19</v>
      </c>
      <c r="J27" s="25" t="n">
        <v>14.6999998092651</v>
      </c>
      <c r="K27" s="24" t="s">
        <v>120</v>
      </c>
      <c r="L27" s="26" t="n">
        <v>1.15443469003188</v>
      </c>
      <c r="M27" s="17"/>
      <c r="O27" s="31"/>
    </row>
    <row r="28" customFormat="false" ht="16" hidden="false" customHeight="false" outlineLevel="0" collapsed="false">
      <c r="A28" s="16"/>
      <c r="B28" s="24" t="s">
        <v>121</v>
      </c>
      <c r="C28" s="24" t="s">
        <v>122</v>
      </c>
      <c r="D28" s="18" t="s">
        <v>123</v>
      </c>
      <c r="E28" s="19" t="s">
        <v>124</v>
      </c>
      <c r="F28" s="23" t="s">
        <v>17</v>
      </c>
      <c r="G28" s="23" t="s">
        <v>18</v>
      </c>
      <c r="H28" s="23"/>
      <c r="I28" s="24" t="n">
        <v>22</v>
      </c>
      <c r="J28" s="25" t="n">
        <v>6.69999980926514</v>
      </c>
      <c r="K28" s="24" t="s">
        <v>125</v>
      </c>
      <c r="L28" s="32" t="n">
        <v>0</v>
      </c>
      <c r="M28" s="17"/>
      <c r="N28" s="33"/>
    </row>
    <row r="29" customFormat="false" ht="16" hidden="false" customHeight="false" outlineLevel="0" collapsed="false">
      <c r="A29" s="16"/>
      <c r="B29" s="24" t="s">
        <v>126</v>
      </c>
      <c r="C29" s="24" t="s">
        <v>127</v>
      </c>
      <c r="D29" s="18" t="s">
        <v>128</v>
      </c>
      <c r="E29" s="19" t="s">
        <v>129</v>
      </c>
      <c r="F29" s="23" t="s">
        <v>17</v>
      </c>
      <c r="G29" s="23" t="s">
        <v>18</v>
      </c>
      <c r="H29" s="23"/>
      <c r="I29" s="24" t="n">
        <v>38</v>
      </c>
      <c r="J29" s="25" t="n">
        <v>20.2000007629395</v>
      </c>
      <c r="K29" s="24" t="s">
        <v>130</v>
      </c>
      <c r="L29" s="26" t="n">
        <v>2.16227766016838</v>
      </c>
      <c r="M29" s="17"/>
      <c r="N29" s="33"/>
    </row>
    <row r="30" customFormat="false" ht="16" hidden="false" customHeight="false" outlineLevel="0" collapsed="false">
      <c r="A30" s="16"/>
      <c r="B30" s="24" t="s">
        <v>131</v>
      </c>
      <c r="C30" s="24" t="s">
        <v>132</v>
      </c>
      <c r="D30" s="18" t="s">
        <v>133</v>
      </c>
      <c r="E30" s="19" t="s">
        <v>134</v>
      </c>
      <c r="F30" s="23" t="s">
        <v>17</v>
      </c>
      <c r="G30" s="23" t="s">
        <v>18</v>
      </c>
      <c r="H30" s="23"/>
      <c r="I30" s="24" t="n">
        <v>17</v>
      </c>
      <c r="J30" s="25" t="n">
        <v>13.1000003814697</v>
      </c>
      <c r="K30" s="24" t="s">
        <v>135</v>
      </c>
      <c r="L30" s="26" t="n">
        <v>1.51188643150958</v>
      </c>
      <c r="M30" s="17"/>
      <c r="N30" s="33"/>
    </row>
    <row r="31" customFormat="false" ht="15" hidden="false" customHeight="false" outlineLevel="0" collapsed="false">
      <c r="A31" s="16"/>
      <c r="B31" s="24" t="s">
        <v>136</v>
      </c>
      <c r="C31" s="24" t="s">
        <v>137</v>
      </c>
      <c r="D31" s="18" t="s">
        <v>138</v>
      </c>
      <c r="E31" s="19" t="s">
        <v>139</v>
      </c>
      <c r="F31" s="23" t="s">
        <v>17</v>
      </c>
      <c r="G31" s="23" t="s">
        <v>18</v>
      </c>
      <c r="H31" s="23"/>
      <c r="I31" s="24" t="n">
        <v>28</v>
      </c>
      <c r="J31" s="25" t="n">
        <v>10.1000003814697</v>
      </c>
      <c r="K31" s="24" t="s">
        <v>140</v>
      </c>
      <c r="L31" s="26" t="n">
        <v>9</v>
      </c>
      <c r="M31" s="34"/>
    </row>
    <row r="32" customFormat="false" ht="15" hidden="false" customHeight="false" outlineLevel="0" collapsed="false">
      <c r="A32" s="16"/>
      <c r="B32" s="24" t="s">
        <v>141</v>
      </c>
      <c r="C32" s="24" t="s">
        <v>142</v>
      </c>
      <c r="D32" s="18" t="s">
        <v>143</v>
      </c>
      <c r="E32" s="19" t="s">
        <v>144</v>
      </c>
      <c r="F32" s="23" t="s">
        <v>17</v>
      </c>
      <c r="G32" s="23" t="s">
        <v>18</v>
      </c>
      <c r="H32" s="23"/>
      <c r="I32" s="24" t="n">
        <v>32</v>
      </c>
      <c r="J32" s="25" t="n">
        <v>8</v>
      </c>
      <c r="K32" s="24" t="s">
        <v>145</v>
      </c>
      <c r="L32" s="26" t="n">
        <v>9</v>
      </c>
      <c r="M32" s="34"/>
    </row>
    <row r="33" customFormat="false" ht="15" hidden="false" customHeight="false" outlineLevel="0" collapsed="false">
      <c r="A33" s="16"/>
      <c r="B33" s="24" t="s">
        <v>146</v>
      </c>
      <c r="C33" s="24" t="s">
        <v>147</v>
      </c>
      <c r="D33" s="18" t="s">
        <v>148</v>
      </c>
      <c r="E33" s="19" t="s">
        <v>149</v>
      </c>
      <c r="F33" s="23" t="s">
        <v>17</v>
      </c>
      <c r="G33" s="23" t="s">
        <v>18</v>
      </c>
      <c r="H33" s="23"/>
      <c r="I33" s="24" t="n">
        <v>66</v>
      </c>
      <c r="J33" s="25" t="n">
        <v>16.2000007629395</v>
      </c>
      <c r="K33" s="24" t="s">
        <v>150</v>
      </c>
      <c r="L33" s="26" t="n">
        <v>629.957344480193</v>
      </c>
      <c r="M33" s="34"/>
    </row>
    <row r="34" customFormat="false" ht="15" hidden="false" customHeight="false" outlineLevel="0" collapsed="false">
      <c r="A34" s="16"/>
      <c r="B34" s="24" t="s">
        <v>151</v>
      </c>
      <c r="C34" s="24" t="s">
        <v>152</v>
      </c>
      <c r="D34" s="18" t="s">
        <v>153</v>
      </c>
      <c r="E34" s="19" t="s">
        <v>154</v>
      </c>
      <c r="F34" s="23" t="s">
        <v>17</v>
      </c>
      <c r="G34" s="23" t="s">
        <v>18</v>
      </c>
      <c r="H34" s="23"/>
      <c r="I34" s="24" t="n">
        <v>64</v>
      </c>
      <c r="J34" s="25" t="n">
        <v>24</v>
      </c>
      <c r="K34" s="24" t="s">
        <v>155</v>
      </c>
      <c r="L34" s="26" t="n">
        <v>132.352143216332</v>
      </c>
      <c r="M34" s="34"/>
    </row>
    <row r="35" customFormat="false" ht="15" hidden="false" customHeight="false" outlineLevel="0" collapsed="false">
      <c r="A35" s="16"/>
      <c r="B35" s="24" t="s">
        <v>156</v>
      </c>
      <c r="C35" s="24" t="s">
        <v>157</v>
      </c>
      <c r="D35" s="18" t="s">
        <v>158</v>
      </c>
      <c r="E35" s="19" t="s">
        <v>159</v>
      </c>
      <c r="F35" s="23" t="s">
        <v>17</v>
      </c>
      <c r="G35" s="23" t="s">
        <v>18</v>
      </c>
      <c r="H35" s="23"/>
      <c r="I35" s="24" t="n">
        <v>55</v>
      </c>
      <c r="J35" s="25" t="n">
        <v>12.8000001907349</v>
      </c>
      <c r="K35" s="24" t="s">
        <v>160</v>
      </c>
      <c r="L35" s="26" t="n">
        <v>14.8489319246111</v>
      </c>
      <c r="M35" s="34"/>
    </row>
    <row r="36" customFormat="false" ht="15" hidden="false" customHeight="false" outlineLevel="0" collapsed="false">
      <c r="A36" s="16"/>
      <c r="B36" s="24" t="s">
        <v>161</v>
      </c>
      <c r="C36" s="24" t="s">
        <v>162</v>
      </c>
      <c r="D36" s="18" t="s">
        <v>163</v>
      </c>
      <c r="E36" s="19" t="s">
        <v>164</v>
      </c>
      <c r="F36" s="23" t="s">
        <v>17</v>
      </c>
      <c r="G36" s="23" t="s">
        <v>18</v>
      </c>
      <c r="H36" s="23"/>
      <c r="I36" s="24" t="n">
        <v>65</v>
      </c>
      <c r="J36" s="25" t="n">
        <v>30.1000003814697</v>
      </c>
      <c r="K36" s="24" t="s">
        <v>165</v>
      </c>
      <c r="L36" s="26" t="n">
        <v>49.1187233627272</v>
      </c>
      <c r="M36" s="34"/>
    </row>
    <row r="37" customFormat="false" ht="15" hidden="false" customHeight="false" outlineLevel="0" collapsed="false">
      <c r="A37" s="16"/>
      <c r="B37" s="24" t="s">
        <v>166</v>
      </c>
      <c r="C37" s="24" t="s">
        <v>167</v>
      </c>
      <c r="D37" s="18" t="s">
        <v>168</v>
      </c>
      <c r="E37" s="19" t="s">
        <v>169</v>
      </c>
      <c r="F37" s="23" t="s">
        <v>17</v>
      </c>
      <c r="G37" s="23" t="s">
        <v>18</v>
      </c>
      <c r="H37" s="23"/>
      <c r="I37" s="24" t="n">
        <v>35</v>
      </c>
      <c r="J37" s="25" t="n">
        <v>10.5</v>
      </c>
      <c r="K37" s="24" t="s">
        <v>170</v>
      </c>
      <c r="L37" s="26" t="n">
        <v>3.64158883361278</v>
      </c>
      <c r="M37" s="34"/>
    </row>
    <row r="38" customFormat="false" ht="15" hidden="false" customHeight="false" outlineLevel="0" collapsed="false">
      <c r="A38" s="16"/>
      <c r="B38" s="24" t="s">
        <v>171</v>
      </c>
      <c r="C38" s="24" t="s">
        <v>172</v>
      </c>
      <c r="D38" s="18" t="s">
        <v>173</v>
      </c>
      <c r="E38" s="19" t="s">
        <v>174</v>
      </c>
      <c r="F38" s="23" t="s">
        <v>44</v>
      </c>
      <c r="G38" s="23" t="s">
        <v>18</v>
      </c>
      <c r="H38" s="23"/>
      <c r="I38" s="24" t="n">
        <v>32</v>
      </c>
      <c r="J38" s="25" t="n">
        <v>22.3999996185303</v>
      </c>
      <c r="K38" s="24" t="s">
        <v>175</v>
      </c>
      <c r="L38" s="26" t="n">
        <v>9</v>
      </c>
      <c r="M38" s="34"/>
    </row>
    <row r="39" customFormat="false" ht="15" hidden="false" customHeight="false" outlineLevel="0" collapsed="false">
      <c r="A39" s="16"/>
      <c r="B39" s="24" t="s">
        <v>176</v>
      </c>
      <c r="C39" s="24" t="s">
        <v>177</v>
      </c>
      <c r="D39" s="18" t="s">
        <v>178</v>
      </c>
      <c r="E39" s="19" t="s">
        <v>179</v>
      </c>
      <c r="F39" s="23" t="s">
        <v>17</v>
      </c>
      <c r="G39" s="23" t="s">
        <v>18</v>
      </c>
      <c r="H39" s="23"/>
      <c r="I39" s="24" t="n">
        <v>38</v>
      </c>
      <c r="J39" s="25" t="n">
        <v>11.5</v>
      </c>
      <c r="K39" s="24" t="s">
        <v>180</v>
      </c>
      <c r="L39" s="26" t="n">
        <v>3.64158883361278</v>
      </c>
      <c r="M39" s="34"/>
    </row>
    <row r="40" customFormat="false" ht="15" hidden="false" customHeight="false" outlineLevel="0" collapsed="false">
      <c r="A40" s="16"/>
      <c r="B40" s="24" t="s">
        <v>181</v>
      </c>
      <c r="C40" s="24" t="s">
        <v>182</v>
      </c>
      <c r="D40" s="18" t="s">
        <v>183</v>
      </c>
      <c r="E40" s="19" t="s">
        <v>184</v>
      </c>
      <c r="F40" s="23" t="s">
        <v>17</v>
      </c>
      <c r="G40" s="23" t="s">
        <v>18</v>
      </c>
      <c r="H40" s="23"/>
      <c r="I40" s="24" t="n">
        <v>64</v>
      </c>
      <c r="J40" s="25" t="n">
        <v>13.3000001907349</v>
      </c>
      <c r="K40" s="24" t="s">
        <v>185</v>
      </c>
      <c r="L40" s="26" t="n">
        <v>629.957344480193</v>
      </c>
      <c r="M40" s="34"/>
    </row>
    <row r="41" customFormat="false" ht="15" hidden="false" customHeight="false" outlineLevel="0" collapsed="false">
      <c r="A41" s="16"/>
      <c r="B41" s="24" t="s">
        <v>186</v>
      </c>
      <c r="C41" s="24" t="s">
        <v>187</v>
      </c>
      <c r="D41" s="18" t="s">
        <v>188</v>
      </c>
      <c r="E41" s="19" t="s">
        <v>189</v>
      </c>
      <c r="F41" s="23" t="s">
        <v>17</v>
      </c>
      <c r="G41" s="23" t="s">
        <v>18</v>
      </c>
      <c r="H41" s="23"/>
      <c r="I41" s="24" t="n">
        <v>53</v>
      </c>
      <c r="J41" s="25" t="n">
        <v>29</v>
      </c>
      <c r="K41" s="24" t="s">
        <v>190</v>
      </c>
      <c r="L41" s="26" t="n">
        <v>24.1188643150958</v>
      </c>
      <c r="M41" s="34"/>
    </row>
    <row r="42" customFormat="false" ht="15" hidden="false" customHeight="false" outlineLevel="0" collapsed="false">
      <c r="A42" s="16"/>
      <c r="B42" s="24" t="s">
        <v>191</v>
      </c>
      <c r="C42" s="24" t="s">
        <v>192</v>
      </c>
      <c r="D42" s="18" t="s">
        <v>193</v>
      </c>
      <c r="E42" s="19" t="s">
        <v>194</v>
      </c>
      <c r="F42" s="23" t="s">
        <v>17</v>
      </c>
      <c r="G42" s="23" t="s">
        <v>18</v>
      </c>
      <c r="H42" s="23"/>
      <c r="I42" s="24" t="n">
        <v>48</v>
      </c>
      <c r="J42" s="25" t="n">
        <v>10.5</v>
      </c>
      <c r="K42" s="24" t="s">
        <v>195</v>
      </c>
      <c r="L42" s="26" t="n">
        <v>99</v>
      </c>
      <c r="M42" s="34"/>
    </row>
    <row r="43" customFormat="false" ht="15" hidden="false" customHeight="false" outlineLevel="0" collapsed="false">
      <c r="A43" s="16"/>
      <c r="B43" s="24" t="s">
        <v>196</v>
      </c>
      <c r="C43" s="24" t="s">
        <v>197</v>
      </c>
      <c r="D43" s="18" t="s">
        <v>198</v>
      </c>
      <c r="E43" s="19" t="s">
        <v>199</v>
      </c>
      <c r="F43" s="23" t="s">
        <v>17</v>
      </c>
      <c r="G43" s="23" t="s">
        <v>18</v>
      </c>
      <c r="H43" s="23"/>
      <c r="I43" s="24" t="n">
        <v>9</v>
      </c>
      <c r="J43" s="25" t="n">
        <v>52.7000007629395</v>
      </c>
      <c r="K43" s="24" t="s">
        <v>200</v>
      </c>
      <c r="L43" s="26" t="n">
        <v>0.438449888287663</v>
      </c>
      <c r="M43" s="34"/>
    </row>
    <row r="44" customFormat="false" ht="15" hidden="false" customHeight="false" outlineLevel="0" collapsed="false">
      <c r="A44" s="16"/>
      <c r="B44" s="24"/>
      <c r="C44" s="24"/>
      <c r="D44" s="18"/>
      <c r="E44" s="17"/>
      <c r="F44" s="23"/>
      <c r="G44" s="23"/>
      <c r="H44" s="23"/>
      <c r="I44" s="24"/>
      <c r="J44" s="25"/>
      <c r="K44" s="24"/>
      <c r="L44" s="32"/>
      <c r="M44" s="34"/>
    </row>
    <row r="45" customFormat="false" ht="15" hidden="false" customHeight="false" outlineLevel="0" collapsed="false">
      <c r="A45" s="12" t="s">
        <v>201</v>
      </c>
      <c r="B45" s="13"/>
      <c r="C45" s="13"/>
      <c r="D45" s="14"/>
      <c r="E45" s="13"/>
      <c r="F45" s="13"/>
      <c r="G45" s="13"/>
      <c r="H45" s="13"/>
      <c r="I45" s="13"/>
      <c r="J45" s="35"/>
      <c r="K45" s="13"/>
      <c r="L45" s="15"/>
      <c r="M45" s="34"/>
    </row>
    <row r="46" customFormat="false" ht="15" hidden="false" customHeight="false" outlineLevel="0" collapsed="false">
      <c r="A46" s="16"/>
      <c r="B46" s="17" t="s">
        <v>202</v>
      </c>
      <c r="C46" s="17" t="s">
        <v>203</v>
      </c>
      <c r="D46" s="18" t="s">
        <v>204</v>
      </c>
      <c r="E46" s="19" t="s">
        <v>205</v>
      </c>
      <c r="F46" s="20" t="s">
        <v>17</v>
      </c>
      <c r="G46" s="20" t="s">
        <v>18</v>
      </c>
      <c r="H46" s="20"/>
      <c r="I46" s="20" t="n">
        <v>10</v>
      </c>
      <c r="J46" s="21" t="n">
        <v>43.9000015258789</v>
      </c>
      <c r="K46" s="17" t="s">
        <v>206</v>
      </c>
      <c r="L46" s="22" t="n">
        <v>0.49249554505183</v>
      </c>
      <c r="M46" s="34"/>
    </row>
    <row r="47" customFormat="false" ht="15" hidden="false" customHeight="false" outlineLevel="0" collapsed="false">
      <c r="A47" s="16"/>
      <c r="B47" s="17" t="s">
        <v>207</v>
      </c>
      <c r="C47" s="17" t="s">
        <v>208</v>
      </c>
      <c r="D47" s="18" t="s">
        <v>209</v>
      </c>
      <c r="E47" s="19" t="s">
        <v>210</v>
      </c>
      <c r="F47" s="20" t="s">
        <v>17</v>
      </c>
      <c r="G47" s="20" t="s">
        <v>211</v>
      </c>
      <c r="H47" s="20"/>
      <c r="I47" s="17" t="n">
        <v>10</v>
      </c>
      <c r="J47" s="21" t="n">
        <v>34.2999992370605</v>
      </c>
      <c r="K47" s="17" t="s">
        <v>212</v>
      </c>
      <c r="L47" s="22" t="n">
        <v>0.425102670302998</v>
      </c>
      <c r="M47" s="34"/>
    </row>
    <row r="48" customFormat="false" ht="15" hidden="false" customHeight="false" outlineLevel="0" collapsed="false">
      <c r="A48" s="16"/>
      <c r="B48" s="17" t="s">
        <v>213</v>
      </c>
      <c r="C48" s="17" t="s">
        <v>214</v>
      </c>
      <c r="D48" s="36" t="s">
        <v>215</v>
      </c>
      <c r="E48" s="19" t="s">
        <v>216</v>
      </c>
      <c r="F48" s="20" t="s">
        <v>17</v>
      </c>
      <c r="G48" s="20" t="s">
        <v>18</v>
      </c>
      <c r="H48" s="20"/>
      <c r="I48" s="17" t="n">
        <v>7</v>
      </c>
      <c r="J48" s="21" t="n">
        <v>94.8000030517578</v>
      </c>
      <c r="K48" s="17" t="s">
        <v>217</v>
      </c>
      <c r="L48" s="22" t="n">
        <v>0.365007806546014</v>
      </c>
      <c r="M48" s="34"/>
    </row>
    <row r="49" customFormat="false" ht="15" hidden="false" customHeight="false" outlineLevel="0" collapsed="false">
      <c r="A49" s="16"/>
      <c r="B49" s="24" t="s">
        <v>218</v>
      </c>
      <c r="C49" s="24" t="s">
        <v>219</v>
      </c>
      <c r="D49" s="18" t="s">
        <v>220</v>
      </c>
      <c r="E49" s="19" t="s">
        <v>221</v>
      </c>
      <c r="F49" s="20" t="s">
        <v>17</v>
      </c>
      <c r="G49" s="20" t="s">
        <v>18</v>
      </c>
      <c r="H49" s="20"/>
      <c r="I49" s="24" t="n">
        <v>31</v>
      </c>
      <c r="J49" s="25" t="n">
        <v>85.3000030517578</v>
      </c>
      <c r="K49" s="24" t="s">
        <v>222</v>
      </c>
      <c r="L49" s="26" t="n">
        <v>2.83118684955729</v>
      </c>
      <c r="M49" s="34"/>
    </row>
    <row r="50" customFormat="false" ht="15" hidden="false" customHeight="false" outlineLevel="0" collapsed="false">
      <c r="A50" s="16"/>
      <c r="B50" s="24" t="s">
        <v>223</v>
      </c>
      <c r="C50" s="24" t="s">
        <v>224</v>
      </c>
      <c r="D50" s="18" t="s">
        <v>225</v>
      </c>
      <c r="E50" s="19" t="s">
        <v>210</v>
      </c>
      <c r="F50" s="20" t="s">
        <v>17</v>
      </c>
      <c r="G50" s="20" t="s">
        <v>211</v>
      </c>
      <c r="H50" s="20"/>
      <c r="I50" s="24" t="n">
        <v>20</v>
      </c>
      <c r="J50" s="25" t="n">
        <v>34.5</v>
      </c>
      <c r="K50" s="24" t="s">
        <v>226</v>
      </c>
      <c r="L50" s="26" t="n">
        <v>1.61015721568254</v>
      </c>
      <c r="M50" s="34"/>
    </row>
    <row r="51" customFormat="false" ht="15" hidden="false" customHeight="false" outlineLevel="0" collapsed="false">
      <c r="A51" s="16"/>
      <c r="B51" s="24" t="s">
        <v>227</v>
      </c>
      <c r="C51" s="24" t="s">
        <v>228</v>
      </c>
      <c r="D51" s="18" t="s">
        <v>229</v>
      </c>
      <c r="E51" s="19" t="s">
        <v>230</v>
      </c>
      <c r="F51" s="23" t="s">
        <v>231</v>
      </c>
      <c r="G51" s="23" t="s">
        <v>18</v>
      </c>
      <c r="H51" s="23"/>
      <c r="I51" s="24" t="n">
        <v>26</v>
      </c>
      <c r="J51" s="25" t="n">
        <v>44</v>
      </c>
      <c r="K51" s="24" t="s">
        <v>232</v>
      </c>
      <c r="L51" s="26" t="n">
        <v>3.86967525165863</v>
      </c>
      <c r="M51" s="34"/>
    </row>
    <row r="52" customFormat="false" ht="15" hidden="false" customHeight="false" outlineLevel="0" collapsed="false">
      <c r="A52" s="16"/>
      <c r="B52" s="24" t="s">
        <v>233</v>
      </c>
      <c r="C52" s="24" t="s">
        <v>234</v>
      </c>
      <c r="D52" s="18" t="s">
        <v>235</v>
      </c>
      <c r="E52" s="19" t="s">
        <v>236</v>
      </c>
      <c r="F52" s="23" t="s">
        <v>231</v>
      </c>
      <c r="G52" s="23" t="s">
        <v>237</v>
      </c>
      <c r="H52" s="23" t="n">
        <v>15</v>
      </c>
      <c r="I52" s="24" t="n">
        <v>3</v>
      </c>
      <c r="J52" s="25" t="n">
        <v>75.0999984741211</v>
      </c>
      <c r="K52" s="24" t="s">
        <v>238</v>
      </c>
      <c r="L52" s="26" t="n">
        <v>0.46779926762207</v>
      </c>
      <c r="M52" s="34"/>
    </row>
    <row r="53" customFormat="false" ht="15" hidden="false" customHeight="false" outlineLevel="0" collapsed="false">
      <c r="A53" s="16"/>
      <c r="B53" s="24" t="s">
        <v>239</v>
      </c>
      <c r="C53" s="24" t="s">
        <v>240</v>
      </c>
      <c r="D53" s="37" t="s">
        <v>241</v>
      </c>
      <c r="E53" s="19" t="s">
        <v>242</v>
      </c>
      <c r="F53" s="23" t="s">
        <v>231</v>
      </c>
      <c r="G53" s="23" t="s">
        <v>18</v>
      </c>
      <c r="H53" s="23" t="n">
        <v>2</v>
      </c>
      <c r="I53" s="24" t="n">
        <v>53</v>
      </c>
      <c r="J53" s="25" t="n">
        <v>36.5999984741211</v>
      </c>
      <c r="K53" s="24" t="s">
        <v>222</v>
      </c>
      <c r="L53" s="26" t="n">
        <v>99</v>
      </c>
      <c r="M53" s="34"/>
    </row>
    <row r="54" customFormat="false" ht="15" hidden="false" customHeight="false" outlineLevel="0" collapsed="false">
      <c r="A54" s="16"/>
      <c r="B54" s="24" t="s">
        <v>243</v>
      </c>
      <c r="C54" s="24" t="s">
        <v>244</v>
      </c>
      <c r="D54" s="18" t="s">
        <v>245</v>
      </c>
      <c r="E54" s="19" t="s">
        <v>246</v>
      </c>
      <c r="F54" s="23" t="s">
        <v>17</v>
      </c>
      <c r="G54" s="23" t="s">
        <v>18</v>
      </c>
      <c r="H54" s="23"/>
      <c r="I54" s="24" t="n">
        <v>15</v>
      </c>
      <c r="J54" s="25" t="n">
        <v>41.7999992370605</v>
      </c>
      <c r="K54" s="24" t="s">
        <v>247</v>
      </c>
      <c r="L54" s="26" t="n">
        <v>2.16227766016838</v>
      </c>
      <c r="M54" s="34"/>
    </row>
    <row r="55" customFormat="false" ht="15" hidden="false" customHeight="false" outlineLevel="0" collapsed="false">
      <c r="A55" s="16"/>
      <c r="B55" s="17" t="s">
        <v>248</v>
      </c>
      <c r="C55" s="17" t="s">
        <v>249</v>
      </c>
      <c r="D55" s="18" t="s">
        <v>250</v>
      </c>
      <c r="E55" s="19" t="s">
        <v>251</v>
      </c>
      <c r="F55" s="20" t="s">
        <v>17</v>
      </c>
      <c r="G55" s="20" t="s">
        <v>211</v>
      </c>
      <c r="H55" s="20"/>
      <c r="I55" s="17" t="n">
        <v>19</v>
      </c>
      <c r="J55" s="21" t="n">
        <v>65.4000015258789</v>
      </c>
      <c r="K55" s="17" t="s">
        <v>252</v>
      </c>
      <c r="L55" s="22" t="n">
        <v>0.615598098439874</v>
      </c>
      <c r="M55" s="34"/>
    </row>
    <row r="56" customFormat="false" ht="15" hidden="false" customHeight="false" outlineLevel="0" collapsed="false">
      <c r="A56" s="16"/>
      <c r="B56" s="24" t="s">
        <v>253</v>
      </c>
      <c r="C56" s="24" t="s">
        <v>254</v>
      </c>
      <c r="D56" s="18" t="s">
        <v>255</v>
      </c>
      <c r="E56" s="19" t="s">
        <v>256</v>
      </c>
      <c r="F56" s="23" t="s">
        <v>17</v>
      </c>
      <c r="G56" s="23" t="s">
        <v>18</v>
      </c>
      <c r="H56" s="23"/>
      <c r="I56" s="24" t="n">
        <v>43</v>
      </c>
      <c r="J56" s="25" t="n">
        <v>62.2000007629395</v>
      </c>
      <c r="K56" s="24" t="s">
        <v>257</v>
      </c>
      <c r="L56" s="26" t="n">
        <v>7.48342898244072</v>
      </c>
      <c r="M56" s="34"/>
    </row>
    <row r="57" customFormat="false" ht="15" hidden="false" customHeight="false" outlineLevel="0" collapsed="false">
      <c r="A57" s="16"/>
      <c r="B57" s="24" t="s">
        <v>258</v>
      </c>
      <c r="C57" s="24" t="s">
        <v>259</v>
      </c>
      <c r="D57" s="18" t="s">
        <v>260</v>
      </c>
      <c r="E57" s="19" t="s">
        <v>261</v>
      </c>
      <c r="F57" s="23" t="s">
        <v>17</v>
      </c>
      <c r="G57" s="23" t="s">
        <v>18</v>
      </c>
      <c r="H57" s="23"/>
      <c r="I57" s="24" t="n">
        <v>98</v>
      </c>
      <c r="J57" s="25" t="n">
        <v>49.2999992370605</v>
      </c>
      <c r="K57" s="24" t="s">
        <v>262</v>
      </c>
      <c r="L57" s="32" t="n">
        <v>189573564.240638</v>
      </c>
      <c r="M57" s="34"/>
    </row>
    <row r="58" customFormat="false" ht="15" hidden="false" customHeight="false" outlineLevel="0" collapsed="false">
      <c r="A58" s="16"/>
      <c r="B58" s="24" t="s">
        <v>263</v>
      </c>
      <c r="C58" s="24" t="s">
        <v>264</v>
      </c>
      <c r="D58" s="18" t="s">
        <v>265</v>
      </c>
      <c r="E58" s="19" t="s">
        <v>266</v>
      </c>
      <c r="F58" s="23" t="s">
        <v>17</v>
      </c>
      <c r="G58" s="23" t="s">
        <v>18</v>
      </c>
      <c r="H58" s="23"/>
      <c r="I58" s="24" t="n">
        <v>97</v>
      </c>
      <c r="J58" s="25" t="n">
        <v>35.0999984741211</v>
      </c>
      <c r="K58" s="24" t="s">
        <v>267</v>
      </c>
      <c r="L58" s="26" t="n">
        <v>7196855.73001151</v>
      </c>
      <c r="M58" s="34"/>
    </row>
    <row r="59" customFormat="false" ht="15" hidden="false" customHeight="false" outlineLevel="0" collapsed="false">
      <c r="A59" s="16"/>
      <c r="B59" s="24" t="s">
        <v>268</v>
      </c>
      <c r="C59" s="24" t="s">
        <v>269</v>
      </c>
      <c r="D59" s="18" t="s">
        <v>270</v>
      </c>
      <c r="E59" s="19" t="s">
        <v>271</v>
      </c>
      <c r="F59" s="23" t="s">
        <v>17</v>
      </c>
      <c r="G59" s="23" t="s">
        <v>18</v>
      </c>
      <c r="H59" s="23"/>
      <c r="I59" s="24" t="n">
        <v>93</v>
      </c>
      <c r="J59" s="25" t="n">
        <v>41.2999992370605</v>
      </c>
      <c r="K59" s="24" t="s">
        <v>272</v>
      </c>
      <c r="L59" s="26" t="n">
        <v>28942661246.1675</v>
      </c>
      <c r="M59" s="34"/>
    </row>
    <row r="60" customFormat="false" ht="15" hidden="false" customHeight="false" outlineLevel="0" collapsed="false">
      <c r="A60" s="16"/>
      <c r="B60" s="24" t="s">
        <v>273</v>
      </c>
      <c r="C60" s="24" t="s">
        <v>274</v>
      </c>
      <c r="D60" s="18" t="s">
        <v>275</v>
      </c>
      <c r="E60" s="19" t="s">
        <v>276</v>
      </c>
      <c r="F60" s="23" t="s">
        <v>231</v>
      </c>
      <c r="G60" s="23" t="s">
        <v>18</v>
      </c>
      <c r="H60" s="23" t="n">
        <v>1</v>
      </c>
      <c r="I60" s="24" t="n">
        <v>69</v>
      </c>
      <c r="J60" s="25" t="n">
        <v>19.3999996185303</v>
      </c>
      <c r="K60" s="24" t="s">
        <v>277</v>
      </c>
      <c r="L60" s="26" t="n">
        <v>1466.79926762207</v>
      </c>
      <c r="M60" s="34"/>
    </row>
    <row r="61" customFormat="false" ht="15" hidden="false" customHeight="false" outlineLevel="0" collapsed="false">
      <c r="A61" s="16"/>
      <c r="B61" s="24" t="s">
        <v>278</v>
      </c>
      <c r="C61" s="24" t="s">
        <v>279</v>
      </c>
      <c r="D61" s="18" t="s">
        <v>280</v>
      </c>
      <c r="E61" s="19" t="s">
        <v>281</v>
      </c>
      <c r="F61" s="23" t="s">
        <v>17</v>
      </c>
      <c r="G61" s="23" t="s">
        <v>18</v>
      </c>
      <c r="H61" s="23"/>
      <c r="I61" s="24" t="n">
        <v>39</v>
      </c>
      <c r="J61" s="25" t="n">
        <v>54.5</v>
      </c>
      <c r="K61" s="24" t="s">
        <v>282</v>
      </c>
      <c r="L61" s="26" t="n">
        <v>7.73326162382843</v>
      </c>
      <c r="M61" s="34"/>
    </row>
    <row r="62" customFormat="false" ht="15" hidden="false" customHeight="false" outlineLevel="0" collapsed="false">
      <c r="A62" s="16"/>
      <c r="B62" s="24" t="s">
        <v>283</v>
      </c>
      <c r="C62" s="24" t="s">
        <v>284</v>
      </c>
      <c r="D62" s="18" t="s">
        <v>285</v>
      </c>
      <c r="E62" s="19" t="s">
        <v>286</v>
      </c>
      <c r="F62" s="23" t="s">
        <v>44</v>
      </c>
      <c r="G62" s="23" t="s">
        <v>18</v>
      </c>
      <c r="H62" s="23"/>
      <c r="I62" s="24" t="n">
        <v>55</v>
      </c>
      <c r="J62" s="25" t="n">
        <v>30.2000007629395</v>
      </c>
      <c r="K62" s="24" t="s">
        <v>222</v>
      </c>
      <c r="L62" s="26" t="n">
        <v>11.1152765862859</v>
      </c>
      <c r="M62" s="34"/>
    </row>
    <row r="63" customFormat="false" ht="15" hidden="false" customHeight="false" outlineLevel="0" collapsed="false">
      <c r="A63" s="16"/>
      <c r="B63" s="24" t="s">
        <v>287</v>
      </c>
      <c r="C63" s="24" t="s">
        <v>288</v>
      </c>
      <c r="D63" s="18" t="s">
        <v>289</v>
      </c>
      <c r="E63" s="19" t="s">
        <v>290</v>
      </c>
      <c r="F63" s="23" t="s">
        <v>231</v>
      </c>
      <c r="G63" s="23" t="s">
        <v>18</v>
      </c>
      <c r="H63" s="23"/>
      <c r="I63" s="24" t="n">
        <v>71</v>
      </c>
      <c r="J63" s="25" t="n">
        <v>51.2999992370605</v>
      </c>
      <c r="K63" s="24" t="s">
        <v>291</v>
      </c>
      <c r="L63" s="26" t="n">
        <v>8.08517575651687</v>
      </c>
      <c r="M63" s="34"/>
    </row>
    <row r="64" customFormat="false" ht="15" hidden="false" customHeight="false" outlineLevel="0" collapsed="false">
      <c r="A64" s="16"/>
      <c r="B64" s="24" t="s">
        <v>292</v>
      </c>
      <c r="C64" s="24" t="s">
        <v>293</v>
      </c>
      <c r="D64" s="18" t="s">
        <v>294</v>
      </c>
      <c r="E64" s="19" t="s">
        <v>295</v>
      </c>
      <c r="F64" s="23" t="s">
        <v>17</v>
      </c>
      <c r="G64" s="23" t="s">
        <v>18</v>
      </c>
      <c r="H64" s="23"/>
      <c r="I64" s="24" t="n">
        <v>22</v>
      </c>
      <c r="J64" s="25" t="n">
        <v>14.8000001907349</v>
      </c>
      <c r="K64" s="24" t="s">
        <v>296</v>
      </c>
      <c r="L64" s="32" t="n">
        <v>9</v>
      </c>
      <c r="M64" s="34"/>
    </row>
    <row r="65" customFormat="false" ht="15" hidden="false" customHeight="false" outlineLevel="0" collapsed="false">
      <c r="A65" s="16"/>
      <c r="B65" s="24"/>
      <c r="C65" s="24"/>
      <c r="D65" s="18"/>
      <c r="E65" s="17"/>
      <c r="F65" s="23"/>
      <c r="G65" s="23"/>
      <c r="H65" s="23"/>
      <c r="I65" s="24"/>
      <c r="J65" s="25"/>
      <c r="K65" s="24"/>
      <c r="L65" s="32"/>
      <c r="M65" s="34"/>
    </row>
    <row r="66" s="29" customFormat="true" ht="15" hidden="false" customHeight="false" outlineLevel="0" collapsed="false">
      <c r="A66" s="38" t="s">
        <v>297</v>
      </c>
      <c r="B66" s="39"/>
      <c r="C66" s="39"/>
      <c r="D66" s="40"/>
      <c r="E66" s="39"/>
      <c r="F66" s="39"/>
      <c r="G66" s="39"/>
      <c r="H66" s="39"/>
      <c r="I66" s="39"/>
      <c r="J66" s="41"/>
      <c r="K66" s="39"/>
      <c r="L66" s="42"/>
      <c r="M66" s="34"/>
      <c r="N66" s="0"/>
    </row>
    <row r="67" s="29" customFormat="true" ht="15" hidden="false" customHeight="false" outlineLevel="0" collapsed="false">
      <c r="A67" s="27"/>
      <c r="B67" s="17" t="s">
        <v>298</v>
      </c>
      <c r="C67" s="17" t="s">
        <v>299</v>
      </c>
      <c r="D67" s="18" t="s">
        <v>300</v>
      </c>
      <c r="E67" s="28" t="s">
        <v>301</v>
      </c>
      <c r="F67" s="20" t="s">
        <v>231</v>
      </c>
      <c r="G67" s="20" t="s">
        <v>18</v>
      </c>
      <c r="H67" s="20" t="n">
        <v>1</v>
      </c>
      <c r="I67" s="17" t="n">
        <v>17</v>
      </c>
      <c r="J67" s="21" t="n">
        <v>77.0999984741211</v>
      </c>
      <c r="K67" s="17" t="s">
        <v>302</v>
      </c>
      <c r="L67" s="22" t="n">
        <v>0.67880401812256</v>
      </c>
      <c r="M67" s="34"/>
      <c r="N67" s="0"/>
    </row>
    <row r="68" s="29" customFormat="true" ht="15" hidden="false" customHeight="false" outlineLevel="0" collapsed="false">
      <c r="A68" s="27"/>
      <c r="B68" s="17" t="s">
        <v>303</v>
      </c>
      <c r="C68" s="17" t="s">
        <v>304</v>
      </c>
      <c r="D68" s="18" t="s">
        <v>305</v>
      </c>
      <c r="E68" s="28" t="s">
        <v>306</v>
      </c>
      <c r="F68" s="20" t="s">
        <v>231</v>
      </c>
      <c r="G68" s="20" t="s">
        <v>211</v>
      </c>
      <c r="H68" s="20" t="n">
        <v>1</v>
      </c>
      <c r="I68" s="17" t="n">
        <v>50</v>
      </c>
      <c r="J68" s="21" t="n">
        <v>23.5</v>
      </c>
      <c r="K68" s="17" t="s">
        <v>307</v>
      </c>
      <c r="L68" s="22" t="n">
        <v>6.74263682681127</v>
      </c>
      <c r="M68" s="34"/>
      <c r="N68" s="43"/>
      <c r="O68" s="43"/>
    </row>
    <row r="69" s="29" customFormat="true" ht="15" hidden="false" customHeight="false" outlineLevel="0" collapsed="false">
      <c r="A69" s="27"/>
      <c r="B69" s="17" t="s">
        <v>308</v>
      </c>
      <c r="C69" s="17" t="s">
        <v>309</v>
      </c>
      <c r="D69" s="18" t="s">
        <v>310</v>
      </c>
      <c r="E69" s="28" t="s">
        <v>311</v>
      </c>
      <c r="F69" s="20" t="s">
        <v>312</v>
      </c>
      <c r="G69" s="20" t="s">
        <v>211</v>
      </c>
      <c r="H69" s="20"/>
      <c r="I69" s="17" t="n">
        <v>20</v>
      </c>
      <c r="J69" s="21" t="n">
        <v>16.7999992370605</v>
      </c>
      <c r="K69" s="17" t="s">
        <v>313</v>
      </c>
      <c r="L69" s="22" t="n">
        <v>5.30957344480193</v>
      </c>
      <c r="M69" s="34"/>
      <c r="N69" s="43"/>
      <c r="O69" s="43"/>
    </row>
    <row r="70" s="29" customFormat="true" ht="15" hidden="false" customHeight="false" outlineLevel="0" collapsed="false">
      <c r="A70" s="27"/>
      <c r="B70" s="17" t="s">
        <v>314</v>
      </c>
      <c r="C70" s="17" t="s">
        <v>315</v>
      </c>
      <c r="D70" s="18" t="s">
        <v>316</v>
      </c>
      <c r="E70" s="28" t="s">
        <v>317</v>
      </c>
      <c r="F70" s="20" t="s">
        <v>312</v>
      </c>
      <c r="G70" s="20" t="s">
        <v>211</v>
      </c>
      <c r="H70" s="20"/>
      <c r="I70" s="17" t="n">
        <v>2</v>
      </c>
      <c r="J70" s="21" t="n">
        <v>69.1999969482422</v>
      </c>
      <c r="K70" s="17" t="s">
        <v>222</v>
      </c>
      <c r="L70" s="22" t="n">
        <v>0.245197084735033</v>
      </c>
      <c r="M70" s="34"/>
      <c r="N70" s="43"/>
      <c r="O70" s="43"/>
    </row>
    <row r="71" s="29" customFormat="true" ht="15" hidden="false" customHeight="false" outlineLevel="0" collapsed="false">
      <c r="A71" s="27"/>
      <c r="B71" s="17" t="s">
        <v>318</v>
      </c>
      <c r="C71" s="17" t="s">
        <v>319</v>
      </c>
      <c r="D71" s="18" t="s">
        <v>320</v>
      </c>
      <c r="E71" s="28" t="s">
        <v>321</v>
      </c>
      <c r="F71" s="20" t="s">
        <v>17</v>
      </c>
      <c r="G71" s="20" t="s">
        <v>18</v>
      </c>
      <c r="H71" s="20"/>
      <c r="I71" s="17" t="n">
        <v>19</v>
      </c>
      <c r="J71" s="21" t="n">
        <v>29</v>
      </c>
      <c r="K71" s="17" t="s">
        <v>322</v>
      </c>
      <c r="L71" s="22" t="n">
        <v>2.72759372031494</v>
      </c>
      <c r="M71" s="34"/>
      <c r="N71" s="43"/>
      <c r="O71" s="43"/>
    </row>
    <row r="72" s="29" customFormat="true" ht="15" hidden="false" customHeight="false" outlineLevel="0" collapsed="false">
      <c r="A72" s="27"/>
      <c r="B72" s="17" t="s">
        <v>323</v>
      </c>
      <c r="C72" s="17" t="s">
        <v>324</v>
      </c>
      <c r="D72" s="18" t="s">
        <v>325</v>
      </c>
      <c r="E72" s="28" t="s">
        <v>326</v>
      </c>
      <c r="F72" s="20" t="s">
        <v>231</v>
      </c>
      <c r="G72" s="20" t="s">
        <v>211</v>
      </c>
      <c r="H72" s="20" t="n">
        <v>1</v>
      </c>
      <c r="I72" s="17" t="n">
        <v>12</v>
      </c>
      <c r="J72" s="21" t="n">
        <v>48.0999984741211</v>
      </c>
      <c r="K72" s="17" t="s">
        <v>327</v>
      </c>
      <c r="L72" s="22" t="n">
        <v>0.847849797422291</v>
      </c>
      <c r="M72" s="34"/>
      <c r="N72" s="43"/>
      <c r="O72" s="43"/>
    </row>
    <row r="73" s="29" customFormat="true" ht="15" hidden="false" customHeight="false" outlineLevel="0" collapsed="false">
      <c r="A73" s="27"/>
      <c r="B73" s="17" t="s">
        <v>328</v>
      </c>
      <c r="C73" s="17" t="s">
        <v>329</v>
      </c>
      <c r="D73" s="18" t="s">
        <v>330</v>
      </c>
      <c r="E73" s="28" t="s">
        <v>331</v>
      </c>
      <c r="F73" s="20" t="s">
        <v>231</v>
      </c>
      <c r="G73" s="20" t="s">
        <v>237</v>
      </c>
      <c r="H73" s="20" t="n">
        <v>5</v>
      </c>
      <c r="I73" s="17" t="n">
        <v>15</v>
      </c>
      <c r="J73" s="21" t="n">
        <v>74.1999969482422</v>
      </c>
      <c r="K73" s="17" t="s">
        <v>332</v>
      </c>
      <c r="L73" s="22" t="n">
        <v>0.99526231496888</v>
      </c>
      <c r="M73" s="34"/>
      <c r="N73" s="43"/>
      <c r="O73" s="43"/>
    </row>
    <row r="74" s="29" customFormat="true" ht="15" hidden="false" customHeight="false" outlineLevel="0" collapsed="false">
      <c r="A74" s="27"/>
      <c r="B74" s="17" t="s">
        <v>333</v>
      </c>
      <c r="C74" s="17" t="s">
        <v>334</v>
      </c>
      <c r="D74" s="18" t="s">
        <v>335</v>
      </c>
      <c r="E74" s="28" t="s">
        <v>336</v>
      </c>
      <c r="F74" s="20" t="s">
        <v>17</v>
      </c>
      <c r="G74" s="20" t="s">
        <v>211</v>
      </c>
      <c r="H74" s="20" t="n">
        <v>1</v>
      </c>
      <c r="I74" s="17" t="n">
        <v>53</v>
      </c>
      <c r="J74" s="21" t="n">
        <v>44.7999992370606</v>
      </c>
      <c r="K74" s="17" t="s">
        <v>337</v>
      </c>
      <c r="L74" s="22" t="n">
        <v>24.1188643150958</v>
      </c>
      <c r="M74" s="34"/>
      <c r="N74" s="43"/>
      <c r="O74" s="43"/>
    </row>
    <row r="75" s="29" customFormat="true" ht="15" hidden="false" customHeight="false" outlineLevel="0" collapsed="false">
      <c r="A75" s="27"/>
      <c r="B75" s="17" t="s">
        <v>338</v>
      </c>
      <c r="C75" s="17" t="s">
        <v>339</v>
      </c>
      <c r="D75" s="18" t="s">
        <v>340</v>
      </c>
      <c r="E75" s="28" t="s">
        <v>341</v>
      </c>
      <c r="F75" s="20" t="s">
        <v>231</v>
      </c>
      <c r="G75" s="20" t="s">
        <v>18</v>
      </c>
      <c r="H75" s="20"/>
      <c r="I75" s="17" t="n">
        <v>9</v>
      </c>
      <c r="J75" s="21" t="n">
        <v>46</v>
      </c>
      <c r="K75" s="17" t="s">
        <v>222</v>
      </c>
      <c r="L75" s="22" t="n">
        <v>0.778279410038923</v>
      </c>
      <c r="M75" s="34"/>
      <c r="N75" s="43"/>
      <c r="O75" s="43"/>
    </row>
    <row r="76" s="29" customFormat="true" ht="15" hidden="false" customHeight="false" outlineLevel="0" collapsed="false">
      <c r="A76" s="27"/>
      <c r="B76" s="17" t="s">
        <v>342</v>
      </c>
      <c r="C76" s="17" t="s">
        <v>343</v>
      </c>
      <c r="D76" s="18" t="s">
        <v>344</v>
      </c>
      <c r="E76" s="28" t="s">
        <v>311</v>
      </c>
      <c r="F76" s="20" t="s">
        <v>312</v>
      </c>
      <c r="G76" s="20" t="s">
        <v>211</v>
      </c>
      <c r="H76" s="20"/>
      <c r="I76" s="17" t="n">
        <v>12</v>
      </c>
      <c r="J76" s="21" t="n">
        <v>29.2000007629395</v>
      </c>
      <c r="K76" s="17" t="s">
        <v>313</v>
      </c>
      <c r="L76" s="22" t="n">
        <v>1.15443469003188</v>
      </c>
      <c r="M76" s="34"/>
      <c r="N76" s="43"/>
      <c r="O76" s="43"/>
    </row>
    <row r="77" s="29" customFormat="true" ht="15" hidden="false" customHeight="false" outlineLevel="0" collapsed="false">
      <c r="A77" s="27"/>
      <c r="B77" s="17" t="s">
        <v>345</v>
      </c>
      <c r="C77" s="17" t="s">
        <v>346</v>
      </c>
      <c r="D77" s="18" t="s">
        <v>340</v>
      </c>
      <c r="E77" s="28" t="s">
        <v>341</v>
      </c>
      <c r="F77" s="20" t="s">
        <v>231</v>
      </c>
      <c r="G77" s="20" t="s">
        <v>211</v>
      </c>
      <c r="H77" s="20" t="n">
        <v>1</v>
      </c>
      <c r="I77" s="17" t="n">
        <v>30</v>
      </c>
      <c r="J77" s="21" t="n">
        <v>33.7000007629395</v>
      </c>
      <c r="K77" s="17" t="s">
        <v>222</v>
      </c>
      <c r="L77" s="22" t="n">
        <v>7.25404185268018</v>
      </c>
      <c r="M77" s="34"/>
      <c r="N77" s="43"/>
      <c r="O77" s="43"/>
    </row>
    <row r="78" s="29" customFormat="true" ht="15" hidden="false" customHeight="false" outlineLevel="0" collapsed="false">
      <c r="A78" s="27"/>
      <c r="B78" s="17" t="s">
        <v>347</v>
      </c>
      <c r="C78" s="17" t="s">
        <v>348</v>
      </c>
      <c r="D78" s="18" t="s">
        <v>349</v>
      </c>
      <c r="E78" s="28" t="s">
        <v>301</v>
      </c>
      <c r="F78" s="20" t="s">
        <v>231</v>
      </c>
      <c r="G78" s="20" t="s">
        <v>18</v>
      </c>
      <c r="H78" s="20"/>
      <c r="I78" s="17" t="n">
        <v>6</v>
      </c>
      <c r="J78" s="21" t="n">
        <v>78.5</v>
      </c>
      <c r="K78" s="17" t="s">
        <v>350</v>
      </c>
      <c r="L78" s="22" t="n">
        <v>0.345960324155365</v>
      </c>
      <c r="M78" s="34"/>
      <c r="N78" s="43"/>
      <c r="O78" s="43"/>
    </row>
    <row r="79" s="29" customFormat="true" ht="15" hidden="false" customHeight="false" outlineLevel="0" collapsed="false">
      <c r="A79" s="27"/>
      <c r="B79" s="17" t="s">
        <v>351</v>
      </c>
      <c r="C79" s="17" t="s">
        <v>352</v>
      </c>
      <c r="D79" s="18" t="s">
        <v>353</v>
      </c>
      <c r="E79" s="28" t="s">
        <v>354</v>
      </c>
      <c r="F79" s="20" t="s">
        <v>231</v>
      </c>
      <c r="G79" s="20" t="s">
        <v>18</v>
      </c>
      <c r="H79" s="20" t="n">
        <v>1</v>
      </c>
      <c r="I79" s="17" t="n">
        <v>9</v>
      </c>
      <c r="J79" s="21" t="n">
        <v>74.1999969482422</v>
      </c>
      <c r="K79" s="17" t="s">
        <v>355</v>
      </c>
      <c r="L79" s="22" t="n">
        <v>0.737800828749375</v>
      </c>
      <c r="M79" s="34"/>
      <c r="N79" s="43"/>
      <c r="O79" s="43"/>
    </row>
    <row r="80" s="29" customFormat="true" ht="15" hidden="false" customHeight="false" outlineLevel="0" collapsed="false">
      <c r="A80" s="27"/>
      <c r="B80" s="17" t="s">
        <v>356</v>
      </c>
      <c r="C80" s="17" t="s">
        <v>357</v>
      </c>
      <c r="D80" s="18" t="s">
        <v>358</v>
      </c>
      <c r="E80" s="28" t="s">
        <v>341</v>
      </c>
      <c r="F80" s="20" t="s">
        <v>231</v>
      </c>
      <c r="G80" s="20" t="s">
        <v>18</v>
      </c>
      <c r="H80" s="20" t="n">
        <v>1</v>
      </c>
      <c r="I80" s="17" t="n">
        <v>26</v>
      </c>
      <c r="J80" s="21" t="n">
        <v>36.9000015258789</v>
      </c>
      <c r="K80" s="17" t="s">
        <v>359</v>
      </c>
      <c r="L80" s="22" t="n">
        <v>2.45510729459222</v>
      </c>
      <c r="M80" s="34"/>
      <c r="N80" s="43"/>
      <c r="O80" s="43"/>
    </row>
    <row r="81" s="29" customFormat="true" ht="15" hidden="false" customHeight="false" outlineLevel="0" collapsed="false">
      <c r="A81" s="27"/>
      <c r="B81" s="17" t="s">
        <v>360</v>
      </c>
      <c r="C81" s="17" t="s">
        <v>361</v>
      </c>
      <c r="D81" s="18" t="s">
        <v>362</v>
      </c>
      <c r="E81" s="28" t="s">
        <v>363</v>
      </c>
      <c r="F81" s="20" t="s">
        <v>231</v>
      </c>
      <c r="G81" s="20" t="s">
        <v>18</v>
      </c>
      <c r="H81" s="20"/>
      <c r="I81" s="17" t="n">
        <v>7</v>
      </c>
      <c r="J81" s="21" t="n">
        <v>39.5999984741211</v>
      </c>
      <c r="K81" s="17" t="s">
        <v>364</v>
      </c>
      <c r="L81" s="22" t="n">
        <v>0.333521432163324</v>
      </c>
      <c r="M81" s="34"/>
      <c r="N81" s="43"/>
      <c r="O81" s="43"/>
    </row>
    <row r="82" s="29" customFormat="true" ht="15" hidden="false" customHeight="false" outlineLevel="0" collapsed="false">
      <c r="A82" s="27"/>
      <c r="B82" s="17" t="s">
        <v>365</v>
      </c>
      <c r="C82" s="17" t="s">
        <v>366</v>
      </c>
      <c r="D82" s="18" t="s">
        <v>367</v>
      </c>
      <c r="E82" s="28" t="s">
        <v>368</v>
      </c>
      <c r="F82" s="20" t="s">
        <v>231</v>
      </c>
      <c r="G82" s="20" t="s">
        <v>18</v>
      </c>
      <c r="H82" s="20" t="n">
        <v>1</v>
      </c>
      <c r="I82" s="17" t="n">
        <v>75</v>
      </c>
      <c r="J82" s="21" t="n">
        <v>80.3000030517578</v>
      </c>
      <c r="K82" s="17" t="s">
        <v>369</v>
      </c>
      <c r="L82" s="22" t="n">
        <v>161.975083462064</v>
      </c>
      <c r="M82" s="34"/>
      <c r="N82" s="43"/>
      <c r="O82" s="43"/>
    </row>
    <row r="83" s="29" customFormat="true" ht="15" hidden="false" customHeight="false" outlineLevel="0" collapsed="false">
      <c r="A83" s="27"/>
      <c r="B83" s="17" t="s">
        <v>370</v>
      </c>
      <c r="C83" s="17" t="s">
        <v>371</v>
      </c>
      <c r="D83" s="18" t="s">
        <v>372</v>
      </c>
      <c r="E83" s="28" t="s">
        <v>373</v>
      </c>
      <c r="F83" s="20" t="s">
        <v>231</v>
      </c>
      <c r="G83" s="20" t="s">
        <v>374</v>
      </c>
      <c r="H83" s="20" t="n">
        <v>1</v>
      </c>
      <c r="I83" s="17" t="n">
        <v>32</v>
      </c>
      <c r="J83" s="21" t="n">
        <v>34.7000007629395</v>
      </c>
      <c r="K83" s="17" t="s">
        <v>375</v>
      </c>
      <c r="L83" s="22" t="n">
        <v>2.38385515342823</v>
      </c>
      <c r="M83" s="34"/>
      <c r="N83" s="43"/>
      <c r="O83" s="43"/>
    </row>
    <row r="84" s="29" customFormat="true" ht="15" hidden="false" customHeight="false" outlineLevel="0" collapsed="false">
      <c r="A84" s="27"/>
      <c r="B84" s="17" t="s">
        <v>376</v>
      </c>
      <c r="C84" s="17" t="s">
        <v>377</v>
      </c>
      <c r="D84" s="18" t="s">
        <v>378</v>
      </c>
      <c r="E84" s="28" t="s">
        <v>379</v>
      </c>
      <c r="F84" s="20" t="s">
        <v>231</v>
      </c>
      <c r="G84" s="20" t="s">
        <v>374</v>
      </c>
      <c r="H84" s="20" t="n">
        <v>6</v>
      </c>
      <c r="I84" s="17" t="n">
        <v>4</v>
      </c>
      <c r="J84" s="21" t="n">
        <v>33.5</v>
      </c>
      <c r="K84" s="17" t="s">
        <v>380</v>
      </c>
      <c r="L84" s="22" t="n">
        <v>0.873817422860384</v>
      </c>
      <c r="M84" s="34"/>
      <c r="N84" s="43"/>
      <c r="O84" s="43"/>
    </row>
    <row r="85" customFormat="false" ht="15" hidden="false" customHeight="false" outlineLevel="0" collapsed="false">
      <c r="A85" s="16"/>
      <c r="B85" s="24"/>
      <c r="C85" s="24"/>
      <c r="D85" s="18"/>
      <c r="E85" s="17"/>
      <c r="F85" s="23"/>
      <c r="G85" s="23"/>
      <c r="H85" s="23"/>
      <c r="I85" s="24"/>
      <c r="J85" s="25"/>
      <c r="K85" s="24"/>
      <c r="L85" s="32"/>
    </row>
    <row r="86" customFormat="false" ht="15" hidden="false" customHeight="false" outlineLevel="0" collapsed="false">
      <c r="A86" s="12" t="s">
        <v>381</v>
      </c>
      <c r="B86" s="13"/>
      <c r="C86" s="13"/>
      <c r="D86" s="14"/>
      <c r="E86" s="13"/>
      <c r="F86" s="13"/>
      <c r="G86" s="13"/>
      <c r="H86" s="13"/>
      <c r="I86" s="13"/>
      <c r="J86" s="35"/>
      <c r="K86" s="13"/>
      <c r="L86" s="15"/>
    </row>
    <row r="87" customFormat="false" ht="15" hidden="false" customHeight="false" outlineLevel="0" collapsed="false">
      <c r="A87" s="16"/>
      <c r="B87" s="17" t="s">
        <v>382</v>
      </c>
      <c r="C87" s="17" t="s">
        <v>383</v>
      </c>
      <c r="D87" s="18" t="s">
        <v>384</v>
      </c>
      <c r="E87" s="19" t="s">
        <v>385</v>
      </c>
      <c r="F87" s="20" t="s">
        <v>44</v>
      </c>
      <c r="G87" s="20" t="s">
        <v>18</v>
      </c>
      <c r="H87" s="20" t="n">
        <v>1</v>
      </c>
      <c r="I87" s="17" t="n">
        <v>34</v>
      </c>
      <c r="J87" s="21" t="n">
        <v>14.6999998092651</v>
      </c>
      <c r="K87" s="17" t="s">
        <v>386</v>
      </c>
      <c r="L87" s="22" t="n">
        <v>14.8489319246111</v>
      </c>
      <c r="M87" s="34"/>
      <c r="N87" s="44"/>
      <c r="O87" s="44"/>
    </row>
    <row r="88" customFormat="false" ht="15" hidden="false" customHeight="false" outlineLevel="0" collapsed="false">
      <c r="A88" s="16"/>
      <c r="B88" s="24" t="s">
        <v>387</v>
      </c>
      <c r="C88" s="24" t="s">
        <v>388</v>
      </c>
      <c r="D88" s="18" t="s">
        <v>389</v>
      </c>
      <c r="E88" s="19" t="s">
        <v>390</v>
      </c>
      <c r="F88" s="45" t="s">
        <v>231</v>
      </c>
      <c r="G88" s="45" t="s">
        <v>374</v>
      </c>
      <c r="H88" s="45"/>
      <c r="I88" s="24" t="n">
        <v>57</v>
      </c>
      <c r="J88" s="25" t="n">
        <v>36.5999984741211</v>
      </c>
      <c r="K88" s="24" t="s">
        <v>391</v>
      </c>
      <c r="L88" s="26" t="n">
        <v>116.876863479359</v>
      </c>
      <c r="M88" s="34"/>
      <c r="N88" s="44"/>
      <c r="O88" s="44"/>
    </row>
    <row r="89" customFormat="false" ht="15" hidden="false" customHeight="false" outlineLevel="0" collapsed="false">
      <c r="A89" s="16"/>
      <c r="B89" s="24" t="s">
        <v>392</v>
      </c>
      <c r="C89" s="24" t="s">
        <v>393</v>
      </c>
      <c r="D89" s="18" t="s">
        <v>394</v>
      </c>
      <c r="E89" s="19" t="s">
        <v>395</v>
      </c>
      <c r="F89" s="46" t="s">
        <v>44</v>
      </c>
      <c r="G89" s="46" t="s">
        <v>374</v>
      </c>
      <c r="H89" s="46" t="n">
        <v>1</v>
      </c>
      <c r="I89" s="24" t="n">
        <v>15</v>
      </c>
      <c r="J89" s="25" t="n">
        <v>34.9000015258789</v>
      </c>
      <c r="K89" s="24" t="s">
        <v>396</v>
      </c>
      <c r="L89" s="26" t="n">
        <v>0.701254279852589</v>
      </c>
      <c r="M89" s="34"/>
      <c r="N89" s="44"/>
      <c r="O89" s="44"/>
    </row>
    <row r="90" customFormat="false" ht="15" hidden="false" customHeight="false" outlineLevel="0" collapsed="false">
      <c r="A90" s="16"/>
      <c r="B90" s="17" t="s">
        <v>397</v>
      </c>
      <c r="C90" s="17" t="s">
        <v>398</v>
      </c>
      <c r="D90" s="18" t="s">
        <v>399</v>
      </c>
      <c r="E90" s="19" t="s">
        <v>400</v>
      </c>
      <c r="F90" s="20" t="s">
        <v>231</v>
      </c>
      <c r="G90" s="20" t="s">
        <v>374</v>
      </c>
      <c r="H90" s="17"/>
      <c r="I90" s="17" t="n">
        <v>10</v>
      </c>
      <c r="J90" s="21" t="n">
        <v>36.7999992370605</v>
      </c>
      <c r="K90" s="17" t="s">
        <v>222</v>
      </c>
      <c r="L90" s="22" t="n">
        <v>0.425102670302998</v>
      </c>
      <c r="M90" s="34"/>
      <c r="N90" s="44"/>
      <c r="O90" s="44"/>
    </row>
    <row r="91" customFormat="false" ht="15" hidden="false" customHeight="false" outlineLevel="0" collapsed="false">
      <c r="A91" s="16"/>
      <c r="B91" s="24" t="s">
        <v>401</v>
      </c>
      <c r="C91" s="24" t="s">
        <v>402</v>
      </c>
      <c r="D91" s="18" t="s">
        <v>403</v>
      </c>
      <c r="E91" s="19" t="s">
        <v>404</v>
      </c>
      <c r="F91" s="20" t="s">
        <v>231</v>
      </c>
      <c r="G91" s="20" t="s">
        <v>374</v>
      </c>
      <c r="H91" s="20"/>
      <c r="I91" s="24" t="n">
        <v>29</v>
      </c>
      <c r="J91" s="25" t="n">
        <v>31.1000003814697</v>
      </c>
      <c r="K91" s="24" t="s">
        <v>222</v>
      </c>
      <c r="L91" s="26" t="n">
        <v>3.39397056076079</v>
      </c>
      <c r="M91" s="34"/>
      <c r="N91" s="44"/>
      <c r="O91" s="44"/>
    </row>
    <row r="92" customFormat="false" ht="15" hidden="false" customHeight="false" outlineLevel="0" collapsed="false">
      <c r="A92" s="16"/>
      <c r="B92" s="24" t="s">
        <v>405</v>
      </c>
      <c r="C92" s="24" t="s">
        <v>406</v>
      </c>
      <c r="D92" s="18" t="s">
        <v>407</v>
      </c>
      <c r="E92" s="19" t="s">
        <v>390</v>
      </c>
      <c r="F92" s="23" t="s">
        <v>17</v>
      </c>
      <c r="G92" s="23" t="s">
        <v>18</v>
      </c>
      <c r="H92" s="23"/>
      <c r="I92" s="24" t="n">
        <v>67</v>
      </c>
      <c r="J92" s="25" t="n">
        <v>33.2000007629395</v>
      </c>
      <c r="K92" s="24" t="s">
        <v>222</v>
      </c>
      <c r="L92" s="26" t="n">
        <v>41.1696503428582</v>
      </c>
      <c r="M92" s="34"/>
      <c r="N92" s="44"/>
      <c r="O92" s="44"/>
    </row>
    <row r="93" customFormat="false" ht="15" hidden="false" customHeight="false" outlineLevel="0" collapsed="false">
      <c r="A93" s="16"/>
      <c r="B93" s="24" t="s">
        <v>408</v>
      </c>
      <c r="C93" s="24" t="s">
        <v>409</v>
      </c>
      <c r="D93" s="18" t="s">
        <v>410</v>
      </c>
      <c r="E93" s="19" t="s">
        <v>411</v>
      </c>
      <c r="F93" s="23" t="s">
        <v>231</v>
      </c>
      <c r="G93" s="23" t="s">
        <v>374</v>
      </c>
      <c r="H93" s="23"/>
      <c r="I93" s="24" t="n">
        <v>87</v>
      </c>
      <c r="J93" s="25" t="n">
        <v>34.5999984741211</v>
      </c>
      <c r="K93" s="24" t="s">
        <v>412</v>
      </c>
      <c r="L93" s="26" t="n">
        <v>3162276.66016838</v>
      </c>
      <c r="M93" s="34"/>
      <c r="N93" s="44"/>
      <c r="O93" s="44"/>
    </row>
    <row r="94" customFormat="false" ht="15" hidden="false" customHeight="false" outlineLevel="0" collapsed="false">
      <c r="A94" s="16"/>
      <c r="B94" s="24" t="s">
        <v>413</v>
      </c>
      <c r="C94" s="24" t="s">
        <v>414</v>
      </c>
      <c r="D94" s="18" t="s">
        <v>415</v>
      </c>
      <c r="E94" s="19" t="s">
        <v>416</v>
      </c>
      <c r="F94" s="23" t="s">
        <v>231</v>
      </c>
      <c r="G94" s="23" t="s">
        <v>18</v>
      </c>
      <c r="H94" s="23"/>
      <c r="I94" s="24" t="n">
        <v>17</v>
      </c>
      <c r="J94" s="25" t="n">
        <v>27.8999996185303</v>
      </c>
      <c r="K94" s="24" t="s">
        <v>417</v>
      </c>
      <c r="L94" s="26" t="n">
        <v>1.15443469003188</v>
      </c>
      <c r="M94" s="34"/>
      <c r="N94" s="44"/>
      <c r="O94" s="44"/>
    </row>
    <row r="95" customFormat="false" ht="15" hidden="false" customHeight="false" outlineLevel="0" collapsed="false">
      <c r="A95" s="16"/>
      <c r="B95" s="24" t="s">
        <v>418</v>
      </c>
      <c r="C95" s="24" t="s">
        <v>419</v>
      </c>
      <c r="D95" s="18" t="s">
        <v>420</v>
      </c>
      <c r="E95" s="19" t="s">
        <v>421</v>
      </c>
      <c r="F95" s="23" t="s">
        <v>231</v>
      </c>
      <c r="G95" s="23" t="s">
        <v>374</v>
      </c>
      <c r="H95" s="23"/>
      <c r="I95" s="24" t="n">
        <v>84</v>
      </c>
      <c r="J95" s="25" t="n">
        <v>37.7000007629395</v>
      </c>
      <c r="K95" s="24" t="s">
        <v>422</v>
      </c>
      <c r="L95" s="26" t="n">
        <v>54115.9526546464</v>
      </c>
      <c r="M95" s="34"/>
      <c r="N95" s="44"/>
      <c r="O95" s="44"/>
    </row>
    <row r="96" customFormat="false" ht="15" hidden="false" customHeight="false" outlineLevel="0" collapsed="false">
      <c r="A96" s="16"/>
      <c r="B96" s="24" t="s">
        <v>423</v>
      </c>
      <c r="C96" s="24" t="s">
        <v>424</v>
      </c>
      <c r="D96" s="18" t="s">
        <v>425</v>
      </c>
      <c r="E96" s="19" t="s">
        <v>404</v>
      </c>
      <c r="F96" s="23" t="s">
        <v>231</v>
      </c>
      <c r="G96" s="23" t="s">
        <v>374</v>
      </c>
      <c r="H96" s="23"/>
      <c r="I96" s="24" t="n">
        <v>27</v>
      </c>
      <c r="J96" s="25" t="n">
        <v>30.2000007629395</v>
      </c>
      <c r="K96" s="24" t="s">
        <v>426</v>
      </c>
      <c r="L96" s="26" t="n">
        <v>2.87467512045613</v>
      </c>
      <c r="M96" s="34"/>
      <c r="N96" s="44"/>
      <c r="O96" s="44"/>
    </row>
    <row r="97" customFormat="false" ht="15" hidden="false" customHeight="false" outlineLevel="0" collapsed="false">
      <c r="A97" s="16"/>
      <c r="B97" s="24" t="s">
        <v>427</v>
      </c>
      <c r="C97" s="24" t="s">
        <v>428</v>
      </c>
      <c r="D97" s="18" t="s">
        <v>429</v>
      </c>
      <c r="E97" s="19" t="s">
        <v>430</v>
      </c>
      <c r="F97" s="23" t="s">
        <v>231</v>
      </c>
      <c r="G97" s="23" t="s">
        <v>374</v>
      </c>
      <c r="H97" s="23"/>
      <c r="I97" s="24" t="n">
        <v>69</v>
      </c>
      <c r="J97" s="25" t="n">
        <v>36.5</v>
      </c>
      <c r="K97" s="24" t="s">
        <v>431</v>
      </c>
      <c r="L97" s="26" t="n">
        <v>609.540229658533</v>
      </c>
      <c r="M97" s="34"/>
      <c r="N97" s="44"/>
      <c r="O97" s="44"/>
    </row>
    <row r="98" customFormat="false" ht="15" hidden="false" customHeight="false" outlineLevel="0" collapsed="false">
      <c r="A98" s="16"/>
      <c r="B98" s="24" t="s">
        <v>432</v>
      </c>
      <c r="C98" s="24" t="s">
        <v>433</v>
      </c>
      <c r="D98" s="37" t="s">
        <v>434</v>
      </c>
      <c r="E98" s="19" t="s">
        <v>435</v>
      </c>
      <c r="F98" s="23" t="s">
        <v>44</v>
      </c>
      <c r="G98" s="23" t="s">
        <v>374</v>
      </c>
      <c r="H98" s="23"/>
      <c r="I98" s="24" t="n">
        <v>67</v>
      </c>
      <c r="J98" s="25" t="n">
        <v>28.7000007629395</v>
      </c>
      <c r="K98" s="24" t="s">
        <v>436</v>
      </c>
      <c r="L98" s="26" t="n">
        <v>27824.5940220713</v>
      </c>
      <c r="M98" s="34"/>
      <c r="N98" s="44"/>
      <c r="O98" s="44"/>
    </row>
    <row r="99" customFormat="false" ht="15" hidden="false" customHeight="false" outlineLevel="0" collapsed="false">
      <c r="A99" s="16"/>
      <c r="B99" s="24" t="s">
        <v>437</v>
      </c>
      <c r="C99" s="24" t="s">
        <v>438</v>
      </c>
      <c r="D99" s="18" t="s">
        <v>439</v>
      </c>
      <c r="E99" s="19" t="s">
        <v>390</v>
      </c>
      <c r="F99" s="23" t="s">
        <v>231</v>
      </c>
      <c r="G99" s="23" t="s">
        <v>374</v>
      </c>
      <c r="H99" s="23"/>
      <c r="I99" s="24" t="n">
        <v>80</v>
      </c>
      <c r="J99" s="25" t="n">
        <v>33.9000015258789</v>
      </c>
      <c r="K99" s="24" t="s">
        <v>440</v>
      </c>
      <c r="L99" s="26" t="n">
        <v>6308.57344480193</v>
      </c>
      <c r="M99" s="34"/>
      <c r="N99" s="44"/>
      <c r="O99" s="44"/>
    </row>
    <row r="100" customFormat="false" ht="15" hidden="false" customHeight="false" outlineLevel="0" collapsed="false">
      <c r="A100" s="16"/>
      <c r="B100" s="24" t="s">
        <v>441</v>
      </c>
      <c r="C100" s="24" t="s">
        <v>442</v>
      </c>
      <c r="D100" s="36" t="s">
        <v>443</v>
      </c>
      <c r="E100" s="19" t="s">
        <v>444</v>
      </c>
      <c r="F100" s="23" t="s">
        <v>231</v>
      </c>
      <c r="G100" s="23" t="s">
        <v>211</v>
      </c>
      <c r="H100" s="23" t="n">
        <v>7</v>
      </c>
      <c r="I100" s="24" t="n">
        <v>6</v>
      </c>
      <c r="J100" s="25" t="n">
        <v>45.7999992370606</v>
      </c>
      <c r="K100" s="24" t="s">
        <v>222</v>
      </c>
      <c r="L100" s="26" t="n">
        <v>0.46779926762207</v>
      </c>
      <c r="M100" s="34"/>
      <c r="N100" s="44"/>
      <c r="O100" s="44"/>
    </row>
    <row r="101" customFormat="false" ht="15" hidden="false" customHeight="false" outlineLevel="0" collapsed="false">
      <c r="A101" s="16"/>
      <c r="B101" s="24" t="s">
        <v>445</v>
      </c>
      <c r="C101" s="24" t="s">
        <v>446</v>
      </c>
      <c r="D101" s="18" t="s">
        <v>447</v>
      </c>
      <c r="E101" s="19" t="s">
        <v>448</v>
      </c>
      <c r="F101" s="23" t="s">
        <v>231</v>
      </c>
      <c r="G101" s="23" t="s">
        <v>374</v>
      </c>
      <c r="H101" s="23"/>
      <c r="I101" s="24" t="n">
        <v>53</v>
      </c>
      <c r="J101" s="25" t="n">
        <v>59</v>
      </c>
      <c r="K101" s="24" t="s">
        <v>449</v>
      </c>
      <c r="L101" s="26" t="n">
        <v>88.1250938133745</v>
      </c>
      <c r="M101" s="34"/>
      <c r="N101" s="44"/>
      <c r="O101" s="44"/>
    </row>
    <row r="102" customFormat="false" ht="15" hidden="false" customHeight="false" outlineLevel="0" collapsed="false">
      <c r="A102" s="16"/>
      <c r="B102" s="24" t="s">
        <v>450</v>
      </c>
      <c r="C102" s="24" t="s">
        <v>451</v>
      </c>
      <c r="D102" s="18" t="s">
        <v>452</v>
      </c>
      <c r="E102" s="19" t="s">
        <v>390</v>
      </c>
      <c r="F102" s="23" t="s">
        <v>231</v>
      </c>
      <c r="G102" s="23" t="s">
        <v>374</v>
      </c>
      <c r="H102" s="23"/>
      <c r="I102" s="24" t="n">
        <v>26</v>
      </c>
      <c r="J102" s="25" t="n">
        <v>34.7000007629395</v>
      </c>
      <c r="K102" s="24" t="s">
        <v>453</v>
      </c>
      <c r="L102" s="26" t="n">
        <v>1.51188643150958</v>
      </c>
      <c r="M102" s="34"/>
      <c r="N102" s="44"/>
      <c r="O102" s="44"/>
    </row>
    <row r="103" customFormat="false" ht="15" hidden="false" customHeight="false" outlineLevel="0" collapsed="false">
      <c r="A103" s="16"/>
      <c r="B103" s="24" t="s">
        <v>454</v>
      </c>
      <c r="C103" s="24" t="s">
        <v>455</v>
      </c>
      <c r="D103" s="18" t="s">
        <v>456</v>
      </c>
      <c r="E103" s="19" t="s">
        <v>457</v>
      </c>
      <c r="F103" s="23" t="s">
        <v>17</v>
      </c>
      <c r="G103" s="23" t="s">
        <v>18</v>
      </c>
      <c r="H103" s="23"/>
      <c r="I103" s="24" t="n">
        <v>55</v>
      </c>
      <c r="J103" s="25" t="n">
        <v>19.5</v>
      </c>
      <c r="K103" s="24" t="s">
        <v>458</v>
      </c>
      <c r="L103" s="26" t="n">
        <v>30.6227766016838</v>
      </c>
      <c r="M103" s="34"/>
      <c r="N103" s="44"/>
      <c r="O103" s="44"/>
    </row>
    <row r="104" customFormat="false" ht="15" hidden="false" customHeight="false" outlineLevel="0" collapsed="false">
      <c r="A104" s="16"/>
      <c r="B104" s="24"/>
      <c r="C104" s="24"/>
      <c r="D104" s="18"/>
      <c r="E104" s="17"/>
      <c r="F104" s="23"/>
      <c r="G104" s="23"/>
      <c r="H104" s="23"/>
      <c r="I104" s="24"/>
      <c r="J104" s="25"/>
      <c r="K104" s="24"/>
      <c r="L104" s="32"/>
    </row>
    <row r="105" customFormat="false" ht="15" hidden="false" customHeight="false" outlineLevel="0" collapsed="false">
      <c r="A105" s="12" t="s">
        <v>459</v>
      </c>
      <c r="B105" s="13"/>
      <c r="C105" s="13"/>
      <c r="D105" s="14"/>
      <c r="E105" s="13"/>
      <c r="F105" s="13"/>
      <c r="G105" s="13"/>
      <c r="H105" s="13"/>
      <c r="I105" s="13"/>
      <c r="J105" s="35"/>
      <c r="K105" s="13"/>
      <c r="L105" s="15"/>
    </row>
    <row r="106" customFormat="false" ht="15" hidden="false" customHeight="false" outlineLevel="0" collapsed="false">
      <c r="A106" s="16"/>
      <c r="B106" s="17" t="s">
        <v>460</v>
      </c>
      <c r="C106" s="17" t="s">
        <v>461</v>
      </c>
      <c r="D106" s="18" t="s">
        <v>462</v>
      </c>
      <c r="E106" s="28" t="s">
        <v>463</v>
      </c>
      <c r="F106" s="23" t="s">
        <v>312</v>
      </c>
      <c r="G106" s="23" t="s">
        <v>18</v>
      </c>
      <c r="H106" s="23" t="n">
        <v>1</v>
      </c>
      <c r="I106" s="17" t="n">
        <v>55</v>
      </c>
      <c r="J106" s="21" t="n">
        <v>33.7000007629395</v>
      </c>
      <c r="K106" s="17" t="s">
        <v>222</v>
      </c>
      <c r="L106" s="22" t="n">
        <v>10.6591440117983</v>
      </c>
      <c r="M106" s="34"/>
      <c r="N106" s="43"/>
      <c r="O106" s="43"/>
    </row>
    <row r="107" customFormat="false" ht="15" hidden="false" customHeight="false" outlineLevel="0" collapsed="false">
      <c r="A107" s="16"/>
      <c r="B107" s="17" t="s">
        <v>464</v>
      </c>
      <c r="C107" s="17" t="s">
        <v>465</v>
      </c>
      <c r="D107" s="18" t="s">
        <v>466</v>
      </c>
      <c r="E107" s="19" t="s">
        <v>467</v>
      </c>
      <c r="F107" s="20" t="s">
        <v>17</v>
      </c>
      <c r="G107" s="20" t="s">
        <v>18</v>
      </c>
      <c r="H107" s="20"/>
      <c r="I107" s="17" t="n">
        <v>11</v>
      </c>
      <c r="J107" s="21" t="n">
        <v>34.7000007629395</v>
      </c>
      <c r="K107" s="17" t="s">
        <v>468</v>
      </c>
      <c r="L107" s="22" t="n">
        <v>0.701254279852589</v>
      </c>
      <c r="M107" s="34"/>
      <c r="N107" s="43"/>
      <c r="O107" s="43"/>
    </row>
    <row r="108" customFormat="false" ht="15" hidden="false" customHeight="false" outlineLevel="0" collapsed="false">
      <c r="A108" s="16"/>
      <c r="B108" s="17" t="s">
        <v>469</v>
      </c>
      <c r="C108" s="17" t="s">
        <v>470</v>
      </c>
      <c r="D108" s="18" t="s">
        <v>471</v>
      </c>
      <c r="E108" s="19" t="s">
        <v>472</v>
      </c>
      <c r="F108" s="20" t="s">
        <v>17</v>
      </c>
      <c r="G108" s="20" t="s">
        <v>18</v>
      </c>
      <c r="H108" s="20"/>
      <c r="I108" s="17" t="n">
        <v>42</v>
      </c>
      <c r="J108" s="21" t="n">
        <v>63</v>
      </c>
      <c r="K108" s="17" t="s">
        <v>473</v>
      </c>
      <c r="L108" s="22" t="n">
        <v>3.26215882901532</v>
      </c>
      <c r="M108" s="34"/>
      <c r="N108" s="43"/>
      <c r="O108" s="43"/>
    </row>
    <row r="109" customFormat="false" ht="15" hidden="false" customHeight="false" outlineLevel="0" collapsed="false">
      <c r="A109" s="16"/>
      <c r="B109" s="17" t="s">
        <v>474</v>
      </c>
      <c r="C109" s="17" t="s">
        <v>475</v>
      </c>
      <c r="D109" s="18" t="s">
        <v>476</v>
      </c>
      <c r="E109" s="19" t="s">
        <v>477</v>
      </c>
      <c r="F109" s="20" t="s">
        <v>231</v>
      </c>
      <c r="G109" s="20" t="s">
        <v>237</v>
      </c>
      <c r="H109" s="20"/>
      <c r="I109" s="17" t="n">
        <v>12</v>
      </c>
      <c r="J109" s="21" t="n">
        <v>74.1999969482422</v>
      </c>
      <c r="K109" s="17" t="s">
        <v>478</v>
      </c>
      <c r="L109" s="22" t="n">
        <v>1.51188643150958</v>
      </c>
      <c r="M109" s="34"/>
      <c r="N109" s="43"/>
      <c r="O109" s="43"/>
    </row>
    <row r="110" customFormat="false" ht="15" hidden="false" customHeight="false" outlineLevel="0" collapsed="false">
      <c r="A110" s="16"/>
      <c r="B110" s="17" t="s">
        <v>479</v>
      </c>
      <c r="C110" s="17" t="s">
        <v>480</v>
      </c>
      <c r="D110" s="18" t="s">
        <v>481</v>
      </c>
      <c r="E110" s="19" t="s">
        <v>482</v>
      </c>
      <c r="F110" s="20" t="s">
        <v>483</v>
      </c>
      <c r="G110" s="20" t="s">
        <v>18</v>
      </c>
      <c r="H110" s="20"/>
      <c r="I110" s="17" t="n">
        <v>48</v>
      </c>
      <c r="J110" s="21" t="n">
        <v>55.9000015258789</v>
      </c>
      <c r="K110" s="17" t="s">
        <v>484</v>
      </c>
      <c r="L110" s="22" t="n">
        <v>19.8056753821717</v>
      </c>
      <c r="M110" s="34"/>
      <c r="N110" s="43"/>
      <c r="O110" s="43"/>
    </row>
    <row r="111" customFormat="false" ht="15" hidden="false" customHeight="false" outlineLevel="0" collapsed="false">
      <c r="A111" s="16"/>
      <c r="B111" s="17" t="s">
        <v>485</v>
      </c>
      <c r="C111" s="17" t="s">
        <v>486</v>
      </c>
      <c r="D111" s="18" t="s">
        <v>487</v>
      </c>
      <c r="E111" s="19" t="s">
        <v>488</v>
      </c>
      <c r="F111" s="20" t="s">
        <v>231</v>
      </c>
      <c r="G111" s="20" t="s">
        <v>18</v>
      </c>
      <c r="H111" s="20" t="n">
        <v>8</v>
      </c>
      <c r="I111" s="17" t="n">
        <v>13</v>
      </c>
      <c r="J111" s="21" t="n">
        <v>69.8000030517578</v>
      </c>
      <c r="K111" s="17" t="s">
        <v>222</v>
      </c>
      <c r="L111" s="22" t="n">
        <v>1.37137370566166</v>
      </c>
      <c r="M111" s="34"/>
      <c r="N111" s="43"/>
      <c r="O111" s="43"/>
    </row>
    <row r="112" customFormat="false" ht="15" hidden="false" customHeight="false" outlineLevel="0" collapsed="false">
      <c r="A112" s="16"/>
      <c r="B112" s="17" t="s">
        <v>489</v>
      </c>
      <c r="C112" s="17" t="s">
        <v>490</v>
      </c>
      <c r="D112" s="37" t="s">
        <v>491</v>
      </c>
      <c r="E112" s="19" t="s">
        <v>477</v>
      </c>
      <c r="F112" s="20" t="s">
        <v>231</v>
      </c>
      <c r="G112" s="20" t="s">
        <v>237</v>
      </c>
      <c r="H112" s="20" t="n">
        <v>10</v>
      </c>
      <c r="I112" s="17" t="n">
        <v>26</v>
      </c>
      <c r="J112" s="21" t="n">
        <v>74.3000030517578</v>
      </c>
      <c r="K112" s="17" t="s">
        <v>492</v>
      </c>
      <c r="L112" s="22" t="n">
        <v>18.6841944728661</v>
      </c>
      <c r="M112" s="34"/>
      <c r="N112" s="43"/>
      <c r="O112" s="43"/>
    </row>
    <row r="113" customFormat="false" ht="15" hidden="false" customHeight="false" outlineLevel="0" collapsed="false">
      <c r="A113" s="16"/>
      <c r="B113" s="24" t="s">
        <v>493</v>
      </c>
      <c r="C113" s="24" t="s">
        <v>494</v>
      </c>
      <c r="D113" s="18" t="s">
        <v>495</v>
      </c>
      <c r="E113" s="19" t="s">
        <v>496</v>
      </c>
      <c r="F113" s="20" t="s">
        <v>44</v>
      </c>
      <c r="G113" s="20" t="s">
        <v>374</v>
      </c>
      <c r="H113" s="20"/>
      <c r="I113" s="24" t="n">
        <v>4</v>
      </c>
      <c r="J113" s="25" t="n">
        <v>47.7000007629395</v>
      </c>
      <c r="K113" s="24" t="s">
        <v>222</v>
      </c>
      <c r="L113" s="26" t="n">
        <v>0.258925411794167</v>
      </c>
      <c r="M113" s="34"/>
      <c r="N113" s="43"/>
      <c r="O113" s="43"/>
    </row>
    <row r="114" customFormat="false" ht="15" hidden="false" customHeight="false" outlineLevel="0" collapsed="false">
      <c r="A114" s="16"/>
      <c r="B114" s="24" t="s">
        <v>497</v>
      </c>
      <c r="C114" s="47" t="s">
        <v>498</v>
      </c>
      <c r="D114" s="36" t="s">
        <v>499</v>
      </c>
      <c r="E114" s="19" t="s">
        <v>477</v>
      </c>
      <c r="F114" s="23" t="s">
        <v>231</v>
      </c>
      <c r="G114" s="23" t="s">
        <v>18</v>
      </c>
      <c r="H114" s="23" t="n">
        <v>9</v>
      </c>
      <c r="I114" s="24" t="n">
        <v>4</v>
      </c>
      <c r="J114" s="25" t="n">
        <v>50.9000015258789</v>
      </c>
      <c r="K114" s="24" t="s">
        <v>222</v>
      </c>
      <c r="L114" s="26" t="n">
        <v>0.778279410038923</v>
      </c>
      <c r="M114" s="34"/>
      <c r="N114" s="43"/>
      <c r="O114" s="43"/>
    </row>
    <row r="115" customFormat="false" ht="15" hidden="false" customHeight="false" outlineLevel="0" collapsed="false">
      <c r="A115" s="16"/>
      <c r="B115" s="24" t="s">
        <v>500</v>
      </c>
      <c r="C115" s="24" t="s">
        <v>501</v>
      </c>
      <c r="D115" s="18" t="s">
        <v>502</v>
      </c>
      <c r="E115" s="19" t="s">
        <v>503</v>
      </c>
      <c r="F115" s="23" t="s">
        <v>17</v>
      </c>
      <c r="G115" s="23" t="s">
        <v>18</v>
      </c>
      <c r="H115" s="23"/>
      <c r="I115" s="24" t="n">
        <v>61</v>
      </c>
      <c r="J115" s="25" t="n">
        <v>35.9000015258789</v>
      </c>
      <c r="K115" s="24" t="s">
        <v>504</v>
      </c>
      <c r="L115" s="26" t="n">
        <v>13.6779926762207</v>
      </c>
      <c r="M115" s="34"/>
      <c r="N115" s="43"/>
      <c r="O115" s="43"/>
    </row>
    <row r="116" customFormat="false" ht="15" hidden="false" customHeight="false" outlineLevel="0" collapsed="false">
      <c r="A116" s="16"/>
      <c r="B116" s="24" t="s">
        <v>505</v>
      </c>
      <c r="C116" s="24" t="s">
        <v>506</v>
      </c>
      <c r="D116" s="18" t="s">
        <v>507</v>
      </c>
      <c r="E116" s="19" t="s">
        <v>488</v>
      </c>
      <c r="F116" s="23" t="s">
        <v>231</v>
      </c>
      <c r="G116" s="23" t="s">
        <v>18</v>
      </c>
      <c r="H116" s="23" t="n">
        <v>9</v>
      </c>
      <c r="I116" s="24" t="n">
        <v>33</v>
      </c>
      <c r="J116" s="25" t="n">
        <v>68.5999984741211</v>
      </c>
      <c r="K116" s="24" t="s">
        <v>508</v>
      </c>
      <c r="L116" s="26" t="n">
        <v>47.6967525165863</v>
      </c>
      <c r="M116" s="34"/>
      <c r="N116" s="43"/>
      <c r="O116" s="43"/>
    </row>
    <row r="117" customFormat="false" ht="15" hidden="false" customHeight="false" outlineLevel="0" collapsed="false">
      <c r="A117" s="16"/>
      <c r="B117" s="24" t="s">
        <v>509</v>
      </c>
      <c r="C117" s="24" t="s">
        <v>510</v>
      </c>
      <c r="D117" s="18" t="s">
        <v>511</v>
      </c>
      <c r="E117" s="19" t="s">
        <v>512</v>
      </c>
      <c r="F117" s="23" t="s">
        <v>17</v>
      </c>
      <c r="G117" s="23" t="s">
        <v>18</v>
      </c>
      <c r="H117" s="23"/>
      <c r="I117" s="24" t="n">
        <v>64</v>
      </c>
      <c r="J117" s="25" t="n">
        <v>36.2000007629395</v>
      </c>
      <c r="K117" s="24" t="s">
        <v>513</v>
      </c>
      <c r="L117" s="26" t="n">
        <v>48.2388263170674</v>
      </c>
      <c r="M117" s="34"/>
      <c r="N117" s="43"/>
      <c r="O117" s="43"/>
    </row>
    <row r="118" customFormat="false" ht="15" hidden="false" customHeight="false" outlineLevel="0" collapsed="false">
      <c r="A118" s="16"/>
      <c r="B118" s="24" t="s">
        <v>514</v>
      </c>
      <c r="C118" s="24" t="s">
        <v>515</v>
      </c>
      <c r="D118" s="18" t="s">
        <v>516</v>
      </c>
      <c r="E118" s="19" t="s">
        <v>517</v>
      </c>
      <c r="F118" s="23" t="s">
        <v>17</v>
      </c>
      <c r="G118" s="23" t="s">
        <v>18</v>
      </c>
      <c r="H118" s="23"/>
      <c r="I118" s="24" t="n">
        <v>38</v>
      </c>
      <c r="J118" s="25" t="n">
        <v>42.5</v>
      </c>
      <c r="K118" s="24" t="s">
        <v>222</v>
      </c>
      <c r="L118" s="26" t="n">
        <v>9</v>
      </c>
      <c r="M118" s="34"/>
      <c r="N118" s="43"/>
      <c r="O118" s="43"/>
    </row>
    <row r="119" customFormat="false" ht="15" hidden="false" customHeight="false" outlineLevel="0" collapsed="false">
      <c r="A119" s="16"/>
      <c r="B119" s="24" t="s">
        <v>518</v>
      </c>
      <c r="C119" s="24" t="s">
        <v>519</v>
      </c>
      <c r="D119" s="18" t="s">
        <v>520</v>
      </c>
      <c r="E119" s="19" t="s">
        <v>521</v>
      </c>
      <c r="F119" s="23" t="s">
        <v>17</v>
      </c>
      <c r="G119" s="23" t="s">
        <v>18</v>
      </c>
      <c r="H119" s="23"/>
      <c r="I119" s="24" t="n">
        <v>57</v>
      </c>
      <c r="J119" s="25" t="n">
        <v>47</v>
      </c>
      <c r="K119" s="24" t="s">
        <v>522</v>
      </c>
      <c r="L119" s="26" t="n">
        <v>9</v>
      </c>
      <c r="M119" s="34"/>
      <c r="N119" s="43"/>
      <c r="O119" s="43"/>
    </row>
    <row r="120" s="29" customFormat="true" ht="15" hidden="false" customHeight="false" outlineLevel="0" collapsed="false">
      <c r="A120" s="27"/>
      <c r="B120" s="17" t="s">
        <v>523</v>
      </c>
      <c r="C120" s="17" t="s">
        <v>524</v>
      </c>
      <c r="D120" s="18" t="s">
        <v>525</v>
      </c>
      <c r="E120" s="19" t="s">
        <v>463</v>
      </c>
      <c r="F120" s="20" t="s">
        <v>312</v>
      </c>
      <c r="G120" s="20" t="s">
        <v>211</v>
      </c>
      <c r="H120" s="20"/>
      <c r="I120" s="17" t="n">
        <v>49</v>
      </c>
      <c r="J120" s="21" t="n">
        <v>137.199996948242</v>
      </c>
      <c r="K120" s="17" t="s">
        <v>526</v>
      </c>
      <c r="L120" s="22" t="n">
        <v>37.3118684955729</v>
      </c>
      <c r="M120" s="34"/>
      <c r="N120" s="43"/>
      <c r="O120" s="43"/>
    </row>
    <row r="121" customFormat="false" ht="15" hidden="false" customHeight="false" outlineLevel="0" collapsed="false">
      <c r="A121" s="16"/>
      <c r="B121" s="24" t="s">
        <v>527</v>
      </c>
      <c r="C121" s="24" t="s">
        <v>528</v>
      </c>
      <c r="D121" s="36" t="s">
        <v>529</v>
      </c>
      <c r="E121" s="19" t="s">
        <v>530</v>
      </c>
      <c r="F121" s="23" t="s">
        <v>44</v>
      </c>
      <c r="G121" s="23" t="s">
        <v>18</v>
      </c>
      <c r="H121" s="23"/>
      <c r="I121" s="24" t="n">
        <v>5</v>
      </c>
      <c r="J121" s="25" t="n">
        <v>72.1999969482422</v>
      </c>
      <c r="K121" s="24" t="s">
        <v>222</v>
      </c>
      <c r="L121" s="26" t="n">
        <v>0.279802213997954</v>
      </c>
      <c r="M121" s="34"/>
      <c r="N121" s="43"/>
      <c r="O121" s="43"/>
    </row>
    <row r="122" customFormat="false" ht="15" hidden="false" customHeight="false" outlineLevel="0" collapsed="false">
      <c r="A122" s="16"/>
      <c r="B122" s="24"/>
      <c r="C122" s="24"/>
      <c r="D122" s="36"/>
      <c r="E122" s="24"/>
      <c r="F122" s="23"/>
      <c r="G122" s="23"/>
      <c r="H122" s="23"/>
      <c r="I122" s="24"/>
      <c r="J122" s="48"/>
      <c r="K122" s="24"/>
      <c r="L122" s="32"/>
      <c r="M122" s="29"/>
      <c r="N122" s="29"/>
      <c r="O122" s="29"/>
    </row>
    <row r="123" customFormat="false" ht="15" hidden="false" customHeight="false" outlineLevel="0" collapsed="false">
      <c r="A123" s="12" t="s">
        <v>531</v>
      </c>
      <c r="B123" s="13"/>
      <c r="C123" s="13"/>
      <c r="D123" s="14"/>
      <c r="E123" s="13"/>
      <c r="F123" s="13"/>
      <c r="G123" s="13"/>
      <c r="H123" s="13"/>
      <c r="I123" s="13"/>
      <c r="J123" s="13"/>
      <c r="K123" s="13"/>
      <c r="L123" s="15"/>
    </row>
    <row r="124" customFormat="false" ht="15" hidden="false" customHeight="false" outlineLevel="0" collapsed="false">
      <c r="A124" s="16"/>
      <c r="B124" s="17" t="s">
        <v>532</v>
      </c>
      <c r="C124" s="17" t="s">
        <v>533</v>
      </c>
      <c r="D124" s="18" t="s">
        <v>534</v>
      </c>
      <c r="E124" s="28" t="s">
        <v>535</v>
      </c>
      <c r="F124" s="23" t="s">
        <v>17</v>
      </c>
      <c r="G124" s="23" t="s">
        <v>18</v>
      </c>
      <c r="H124" s="23" t="n">
        <v>1</v>
      </c>
      <c r="I124" s="17" t="n">
        <v>59</v>
      </c>
      <c r="J124" s="21" t="n">
        <v>17.8999996185303</v>
      </c>
      <c r="K124" s="17" t="s">
        <v>536</v>
      </c>
      <c r="L124" s="22" t="n">
        <v>1</v>
      </c>
      <c r="M124" s="34"/>
      <c r="N124" s="43"/>
      <c r="O124" s="43"/>
    </row>
    <row r="125" s="29" customFormat="true" ht="15" hidden="false" customHeight="false" outlineLevel="0" collapsed="false">
      <c r="A125" s="27"/>
      <c r="B125" s="17" t="s">
        <v>537</v>
      </c>
      <c r="C125" s="17" t="s">
        <v>538</v>
      </c>
      <c r="D125" s="18" t="s">
        <v>539</v>
      </c>
      <c r="E125" s="19" t="s">
        <v>540</v>
      </c>
      <c r="F125" s="20" t="s">
        <v>17</v>
      </c>
      <c r="G125" s="20" t="s">
        <v>237</v>
      </c>
      <c r="H125" s="20" t="n">
        <v>2</v>
      </c>
      <c r="I125" s="17" t="n">
        <v>58</v>
      </c>
      <c r="J125" s="21" t="n">
        <v>35.0999984741211</v>
      </c>
      <c r="K125" s="17" t="s">
        <v>541</v>
      </c>
      <c r="L125" s="22" t="n">
        <v>14.3992652605949</v>
      </c>
      <c r="M125" s="34"/>
      <c r="N125" s="43"/>
      <c r="O125" s="43"/>
    </row>
    <row r="126" customFormat="false" ht="15" hidden="false" customHeight="false" outlineLevel="0" collapsed="false">
      <c r="A126" s="16"/>
      <c r="B126" s="17" t="s">
        <v>542</v>
      </c>
      <c r="C126" s="17" t="s">
        <v>543</v>
      </c>
      <c r="D126" s="18" t="s">
        <v>544</v>
      </c>
      <c r="E126" s="19" t="s">
        <v>545</v>
      </c>
      <c r="F126" s="20" t="s">
        <v>231</v>
      </c>
      <c r="G126" s="20" t="s">
        <v>211</v>
      </c>
      <c r="H126" s="20" t="n">
        <v>6</v>
      </c>
      <c r="I126" s="17" t="n">
        <v>7</v>
      </c>
      <c r="J126" s="21" t="n">
        <v>108.300003051758</v>
      </c>
      <c r="K126" s="17" t="s">
        <v>222</v>
      </c>
      <c r="L126" s="22" t="n">
        <v>0.245197084735033</v>
      </c>
      <c r="M126" s="34"/>
      <c r="N126" s="43"/>
      <c r="O126" s="43"/>
    </row>
    <row r="127" customFormat="false" ht="15" hidden="false" customHeight="false" outlineLevel="0" collapsed="false">
      <c r="A127" s="16"/>
      <c r="B127" s="24" t="s">
        <v>546</v>
      </c>
      <c r="C127" s="24" t="s">
        <v>547</v>
      </c>
      <c r="D127" s="18" t="s">
        <v>548</v>
      </c>
      <c r="E127" s="19" t="s">
        <v>549</v>
      </c>
      <c r="F127" s="23" t="s">
        <v>44</v>
      </c>
      <c r="G127" s="23" t="s">
        <v>374</v>
      </c>
      <c r="H127" s="24"/>
      <c r="I127" s="24" t="n">
        <v>75</v>
      </c>
      <c r="J127" s="25" t="n">
        <v>21.2000007629395</v>
      </c>
      <c r="K127" s="24" t="s">
        <v>222</v>
      </c>
      <c r="L127" s="26" t="n">
        <v>157.489319246111</v>
      </c>
      <c r="M127" s="34"/>
      <c r="N127" s="43"/>
      <c r="O127" s="43"/>
    </row>
    <row r="128" customFormat="false" ht="15" hidden="false" customHeight="false" outlineLevel="0" collapsed="false">
      <c r="A128" s="16"/>
      <c r="B128" s="24" t="s">
        <v>550</v>
      </c>
      <c r="C128" s="24" t="s">
        <v>551</v>
      </c>
      <c r="D128" s="18" t="s">
        <v>552</v>
      </c>
      <c r="E128" s="19" t="s">
        <v>553</v>
      </c>
      <c r="F128" s="23" t="s">
        <v>44</v>
      </c>
      <c r="G128" s="23" t="s">
        <v>18</v>
      </c>
      <c r="H128" s="23"/>
      <c r="I128" s="24" t="n">
        <v>20</v>
      </c>
      <c r="J128" s="25" t="n">
        <v>19.1000003814697</v>
      </c>
      <c r="K128" s="24" t="s">
        <v>554</v>
      </c>
      <c r="L128" s="26" t="n">
        <v>2.72759372031494</v>
      </c>
      <c r="M128" s="34"/>
      <c r="N128" s="43"/>
      <c r="O128" s="43"/>
    </row>
    <row r="129" customFormat="false" ht="15" hidden="false" customHeight="false" outlineLevel="0" collapsed="false">
      <c r="A129" s="16"/>
      <c r="B129" s="17" t="s">
        <v>555</v>
      </c>
      <c r="C129" s="17" t="s">
        <v>556</v>
      </c>
      <c r="D129" s="18" t="s">
        <v>557</v>
      </c>
      <c r="E129" s="19" t="s">
        <v>558</v>
      </c>
      <c r="F129" s="20" t="s">
        <v>44</v>
      </c>
      <c r="G129" s="20" t="s">
        <v>237</v>
      </c>
      <c r="H129" s="20" t="n">
        <v>1</v>
      </c>
      <c r="I129" s="17" t="n">
        <v>16</v>
      </c>
      <c r="J129" s="21" t="n">
        <v>33</v>
      </c>
      <c r="K129" s="49" t="s">
        <v>222</v>
      </c>
      <c r="L129" s="22" t="n">
        <v>1.51188643150958</v>
      </c>
      <c r="M129" s="34"/>
      <c r="N129" s="43"/>
      <c r="O129" s="43"/>
    </row>
    <row r="130" customFormat="false" ht="15" hidden="false" customHeight="false" outlineLevel="0" collapsed="false">
      <c r="A130" s="16"/>
      <c r="B130" s="24" t="s">
        <v>559</v>
      </c>
      <c r="C130" s="24" t="s">
        <v>560</v>
      </c>
      <c r="D130" s="36" t="s">
        <v>561</v>
      </c>
      <c r="E130" s="19" t="s">
        <v>562</v>
      </c>
      <c r="F130" s="23" t="s">
        <v>231</v>
      </c>
      <c r="G130" s="23" t="s">
        <v>18</v>
      </c>
      <c r="H130" s="23" t="n">
        <v>4</v>
      </c>
      <c r="I130" s="24" t="n">
        <v>17</v>
      </c>
      <c r="J130" s="25" t="n">
        <v>25.7999992370605</v>
      </c>
      <c r="K130" s="24" t="s">
        <v>222</v>
      </c>
      <c r="L130" s="26" t="n">
        <v>4.62341325190349</v>
      </c>
      <c r="M130" s="34"/>
      <c r="N130" s="43"/>
      <c r="O130" s="43"/>
    </row>
    <row r="131" customFormat="false" ht="15" hidden="false" customHeight="false" outlineLevel="0" collapsed="false">
      <c r="A131" s="16"/>
      <c r="B131" s="17" t="s">
        <v>563</v>
      </c>
      <c r="C131" s="17" t="s">
        <v>564</v>
      </c>
      <c r="D131" s="18" t="s">
        <v>565</v>
      </c>
      <c r="E131" s="19" t="s">
        <v>566</v>
      </c>
      <c r="F131" s="23" t="s">
        <v>44</v>
      </c>
      <c r="G131" s="23" t="s">
        <v>18</v>
      </c>
      <c r="H131" s="23" t="n">
        <v>1</v>
      </c>
      <c r="I131" s="24" t="n">
        <v>8</v>
      </c>
      <c r="J131" s="25" t="n">
        <v>52</v>
      </c>
      <c r="K131" s="24" t="s">
        <v>567</v>
      </c>
      <c r="L131" s="26" t="n">
        <v>0.412537544622754</v>
      </c>
      <c r="M131" s="34"/>
      <c r="N131" s="43"/>
      <c r="O131" s="43"/>
    </row>
    <row r="132" customFormat="false" ht="15" hidden="false" customHeight="false" outlineLevel="0" collapsed="false">
      <c r="A132" s="16"/>
      <c r="B132" s="24" t="s">
        <v>568</v>
      </c>
      <c r="C132" s="24" t="s">
        <v>569</v>
      </c>
      <c r="D132" s="18" t="s">
        <v>570</v>
      </c>
      <c r="E132" s="19" t="s">
        <v>571</v>
      </c>
      <c r="F132" s="23" t="s">
        <v>231</v>
      </c>
      <c r="G132" s="23" t="s">
        <v>237</v>
      </c>
      <c r="H132" s="23" t="n">
        <v>1</v>
      </c>
      <c r="I132" s="24" t="n">
        <v>29</v>
      </c>
      <c r="J132" s="25" t="n">
        <v>9.19999980926514</v>
      </c>
      <c r="K132" s="24" t="s">
        <v>222</v>
      </c>
      <c r="L132" s="26" t="n">
        <v>24.1188643150958</v>
      </c>
      <c r="M132" s="34"/>
      <c r="N132" s="43"/>
      <c r="O132" s="43"/>
    </row>
    <row r="133" customFormat="false" ht="15" hidden="false" customHeight="false" outlineLevel="0" collapsed="false">
      <c r="A133" s="16"/>
      <c r="B133" s="17" t="s">
        <v>572</v>
      </c>
      <c r="C133" s="17" t="s">
        <v>573</v>
      </c>
      <c r="D133" s="18" t="s">
        <v>574</v>
      </c>
      <c r="E133" s="19" t="s">
        <v>575</v>
      </c>
      <c r="F133" s="23" t="s">
        <v>231</v>
      </c>
      <c r="G133" s="23" t="s">
        <v>237</v>
      </c>
      <c r="H133" s="23" t="n">
        <v>3</v>
      </c>
      <c r="I133" s="17" t="n">
        <v>8</v>
      </c>
      <c r="J133" s="21" t="n">
        <v>22.8999996185303</v>
      </c>
      <c r="K133" s="17" t="s">
        <v>222</v>
      </c>
      <c r="L133" s="22" t="n">
        <v>1.51188643150958</v>
      </c>
      <c r="M133" s="34"/>
      <c r="N133" s="43"/>
      <c r="O133" s="43"/>
    </row>
    <row r="134" customFormat="false" ht="15" hidden="false" customHeight="false" outlineLevel="0" collapsed="false">
      <c r="A134" s="16"/>
      <c r="B134" s="24" t="s">
        <v>576</v>
      </c>
      <c r="C134" s="24" t="s">
        <v>577</v>
      </c>
      <c r="D134" s="18" t="s">
        <v>578</v>
      </c>
      <c r="E134" s="19" t="s">
        <v>579</v>
      </c>
      <c r="F134" s="23" t="s">
        <v>231</v>
      </c>
      <c r="G134" s="23" t="s">
        <v>18</v>
      </c>
      <c r="H134" s="23" t="n">
        <v>6</v>
      </c>
      <c r="I134" s="24" t="n">
        <v>15</v>
      </c>
      <c r="J134" s="25" t="n">
        <v>45.5</v>
      </c>
      <c r="K134" s="24" t="s">
        <v>580</v>
      </c>
      <c r="L134" s="26" t="n">
        <v>2.98107170553497</v>
      </c>
      <c r="M134" s="34"/>
      <c r="N134" s="43"/>
      <c r="O134" s="43"/>
    </row>
    <row r="135" customFormat="false" ht="15" hidden="false" customHeight="false" outlineLevel="0" collapsed="false">
      <c r="A135" s="16"/>
      <c r="B135" s="24" t="s">
        <v>581</v>
      </c>
      <c r="C135" s="24" t="s">
        <v>582</v>
      </c>
      <c r="D135" s="18" t="s">
        <v>583</v>
      </c>
      <c r="E135" s="19" t="s">
        <v>584</v>
      </c>
      <c r="F135" s="23" t="s">
        <v>44</v>
      </c>
      <c r="G135" s="23" t="s">
        <v>374</v>
      </c>
      <c r="H135" s="23"/>
      <c r="I135" s="24" t="n">
        <v>46</v>
      </c>
      <c r="J135" s="25" t="n">
        <v>17.2000007629395</v>
      </c>
      <c r="K135" s="24" t="s">
        <v>585</v>
      </c>
      <c r="L135" s="26" t="n">
        <v>9999</v>
      </c>
      <c r="M135" s="34"/>
      <c r="N135" s="43"/>
      <c r="O135" s="43"/>
    </row>
    <row r="136" customFormat="false" ht="15" hidden="false" customHeight="false" outlineLevel="0" collapsed="false">
      <c r="A136" s="16"/>
      <c r="B136" s="17" t="s">
        <v>586</v>
      </c>
      <c r="C136" s="17" t="s">
        <v>587</v>
      </c>
      <c r="D136" s="18" t="s">
        <v>588</v>
      </c>
      <c r="E136" s="19" t="s">
        <v>589</v>
      </c>
      <c r="F136" s="23" t="s">
        <v>44</v>
      </c>
      <c r="G136" s="23" t="s">
        <v>211</v>
      </c>
      <c r="H136" s="23" t="n">
        <v>1</v>
      </c>
      <c r="I136" s="17" t="n">
        <v>12</v>
      </c>
      <c r="J136" s="21" t="n">
        <v>34.5</v>
      </c>
      <c r="K136" s="17" t="s">
        <v>590</v>
      </c>
      <c r="L136" s="22" t="n">
        <v>0.637893706954064</v>
      </c>
      <c r="M136" s="34"/>
      <c r="N136" s="43"/>
      <c r="O136" s="43"/>
    </row>
    <row r="137" customFormat="false" ht="15" hidden="false" customHeight="false" outlineLevel="0" collapsed="false">
      <c r="A137" s="16"/>
      <c r="B137" s="17"/>
      <c r="C137" s="17"/>
      <c r="D137" s="18"/>
      <c r="E137" s="17"/>
      <c r="F137" s="23"/>
      <c r="G137" s="23"/>
      <c r="H137" s="23"/>
      <c r="I137" s="17"/>
      <c r="J137" s="21"/>
      <c r="K137" s="17"/>
      <c r="L137" s="50"/>
      <c r="M137" s="17"/>
      <c r="N137" s="29"/>
      <c r="O137" s="29"/>
    </row>
    <row r="138" customFormat="false" ht="15" hidden="false" customHeight="false" outlineLevel="0" collapsed="false">
      <c r="A138" s="12" t="s">
        <v>591</v>
      </c>
      <c r="B138" s="39"/>
      <c r="C138" s="39"/>
      <c r="D138" s="40"/>
      <c r="E138" s="39"/>
      <c r="F138" s="13"/>
      <c r="G138" s="13"/>
      <c r="H138" s="13"/>
      <c r="I138" s="13"/>
      <c r="J138" s="35"/>
      <c r="K138" s="13"/>
      <c r="L138" s="15"/>
      <c r="M138" s="17"/>
    </row>
    <row r="139" s="29" customFormat="true" ht="16" hidden="false" customHeight="false" outlineLevel="0" collapsed="false">
      <c r="A139" s="27"/>
      <c r="B139" s="17" t="s">
        <v>592</v>
      </c>
      <c r="C139" s="49" t="s">
        <v>593</v>
      </c>
      <c r="D139" s="51" t="s">
        <v>594</v>
      </c>
      <c r="E139" s="52" t="s">
        <v>595</v>
      </c>
      <c r="F139" s="53" t="s">
        <v>17</v>
      </c>
      <c r="G139" s="20" t="s">
        <v>18</v>
      </c>
      <c r="H139" s="17"/>
      <c r="I139" s="17" t="n">
        <v>31</v>
      </c>
      <c r="J139" s="21" t="n">
        <v>37.4000015258789</v>
      </c>
      <c r="K139" s="17" t="s">
        <v>596</v>
      </c>
      <c r="L139" s="22" t="n">
        <v>2.45510729459222</v>
      </c>
      <c r="M139" s="43"/>
      <c r="N139" s="54"/>
      <c r="O139" s="44"/>
    </row>
    <row r="140" customFormat="false" ht="15" hidden="false" customHeight="false" outlineLevel="0" collapsed="false">
      <c r="A140" s="16"/>
      <c r="B140" s="24" t="s">
        <v>597</v>
      </c>
      <c r="C140" s="24" t="s">
        <v>598</v>
      </c>
      <c r="D140" s="51" t="s">
        <v>599</v>
      </c>
      <c r="E140" s="55" t="s">
        <v>600</v>
      </c>
      <c r="F140" s="53" t="s">
        <v>17</v>
      </c>
      <c r="G140" s="23" t="s">
        <v>18</v>
      </c>
      <c r="H140" s="23"/>
      <c r="I140" s="24" t="n">
        <v>16</v>
      </c>
      <c r="J140" s="25" t="n">
        <v>46.7999992370605</v>
      </c>
      <c r="K140" s="24" t="s">
        <v>601</v>
      </c>
      <c r="L140" s="26" t="n">
        <v>0.584893192461114</v>
      </c>
      <c r="M140" s="34"/>
      <c r="N140" s="44"/>
      <c r="O140" s="44"/>
    </row>
    <row r="141" customFormat="false" ht="15" hidden="false" customHeight="false" outlineLevel="0" collapsed="false">
      <c r="A141" s="16"/>
      <c r="B141" s="24" t="s">
        <v>602</v>
      </c>
      <c r="C141" s="24" t="s">
        <v>603</v>
      </c>
      <c r="D141" s="36" t="s">
        <v>604</v>
      </c>
      <c r="E141" s="19" t="s">
        <v>605</v>
      </c>
      <c r="F141" s="20" t="s">
        <v>483</v>
      </c>
      <c r="G141" s="20" t="s">
        <v>374</v>
      </c>
      <c r="H141" s="20"/>
      <c r="I141" s="24" t="n">
        <v>6</v>
      </c>
      <c r="J141" s="25" t="n">
        <v>55.2000007629395</v>
      </c>
      <c r="K141" s="24" t="s">
        <v>222</v>
      </c>
      <c r="L141" s="26" t="n">
        <v>0.304321386719005</v>
      </c>
      <c r="M141" s="34"/>
      <c r="N141" s="44"/>
      <c r="O141" s="44"/>
    </row>
    <row r="142" customFormat="false" ht="15" hidden="false" customHeight="false" outlineLevel="0" collapsed="false">
      <c r="A142" s="16"/>
      <c r="B142" s="24" t="s">
        <v>606</v>
      </c>
      <c r="C142" s="24" t="s">
        <v>607</v>
      </c>
      <c r="D142" s="18" t="s">
        <v>608</v>
      </c>
      <c r="E142" s="19" t="s">
        <v>609</v>
      </c>
      <c r="F142" s="23" t="s">
        <v>17</v>
      </c>
      <c r="G142" s="23" t="s">
        <v>18</v>
      </c>
      <c r="H142" s="23"/>
      <c r="I142" s="24" t="n">
        <v>11</v>
      </c>
      <c r="J142" s="25" t="n">
        <v>45.5999984741211</v>
      </c>
      <c r="K142" s="24" t="s">
        <v>610</v>
      </c>
      <c r="L142" s="26" t="n">
        <v>0.46779926762207</v>
      </c>
      <c r="M142" s="34"/>
      <c r="N142" s="44"/>
      <c r="O142" s="44"/>
    </row>
    <row r="143" customFormat="false" ht="15" hidden="false" customHeight="false" outlineLevel="0" collapsed="false">
      <c r="A143" s="16"/>
      <c r="B143" s="24" t="s">
        <v>611</v>
      </c>
      <c r="C143" s="24" t="s">
        <v>612</v>
      </c>
      <c r="D143" s="18" t="s">
        <v>613</v>
      </c>
      <c r="E143" s="17" t="s">
        <v>614</v>
      </c>
      <c r="F143" s="23" t="s">
        <v>44</v>
      </c>
      <c r="G143" s="23" t="s">
        <v>374</v>
      </c>
      <c r="H143" s="23"/>
      <c r="I143" s="24" t="n">
        <v>7</v>
      </c>
      <c r="J143" s="25" t="n">
        <v>61.4000015258789</v>
      </c>
      <c r="K143" s="24" t="s">
        <v>615</v>
      </c>
      <c r="L143" s="26" t="n">
        <v>0.550515779832625</v>
      </c>
      <c r="M143" s="34"/>
      <c r="N143" s="44"/>
      <c r="O143" s="44"/>
    </row>
    <row r="144" customFormat="false" ht="15" hidden="false" customHeight="false" outlineLevel="0" collapsed="false">
      <c r="A144" s="16"/>
      <c r="B144" s="24" t="s">
        <v>616</v>
      </c>
      <c r="C144" s="24" t="s">
        <v>617</v>
      </c>
      <c r="D144" s="18" t="s">
        <v>618</v>
      </c>
      <c r="E144" s="19" t="s">
        <v>619</v>
      </c>
      <c r="F144" s="23" t="s">
        <v>17</v>
      </c>
      <c r="G144" s="23" t="s">
        <v>18</v>
      </c>
      <c r="H144" s="23"/>
      <c r="I144" s="24" t="n">
        <v>23</v>
      </c>
      <c r="J144" s="25" t="n">
        <v>50.7000007629395</v>
      </c>
      <c r="K144" s="24" t="s">
        <v>620</v>
      </c>
      <c r="L144" s="26" t="n">
        <v>2.38385515342823</v>
      </c>
      <c r="M144" s="34"/>
      <c r="N144" s="44"/>
      <c r="O144" s="44"/>
    </row>
    <row r="145" customFormat="false" ht="15" hidden="false" customHeight="false" outlineLevel="0" collapsed="false">
      <c r="A145" s="16"/>
      <c r="B145" s="24" t="s">
        <v>621</v>
      </c>
      <c r="C145" s="24" t="s">
        <v>622</v>
      </c>
      <c r="D145" s="18" t="s">
        <v>623</v>
      </c>
      <c r="E145" s="19" t="s">
        <v>605</v>
      </c>
      <c r="F145" s="23" t="s">
        <v>483</v>
      </c>
      <c r="G145" s="23" t="s">
        <v>374</v>
      </c>
      <c r="H145" s="23"/>
      <c r="I145" s="24" t="n">
        <v>52</v>
      </c>
      <c r="J145" s="25" t="n">
        <v>59.0999984741211</v>
      </c>
      <c r="K145" s="56" t="s">
        <v>624</v>
      </c>
      <c r="L145" s="26" t="n">
        <v>13.8735210729351</v>
      </c>
      <c r="M145" s="34"/>
      <c r="N145" s="44"/>
      <c r="O145" s="44"/>
    </row>
    <row r="146" customFormat="false" ht="15" hidden="false" customHeight="false" outlineLevel="0" collapsed="false">
      <c r="A146" s="16"/>
      <c r="B146" s="24" t="s">
        <v>625</v>
      </c>
      <c r="C146" s="24" t="s">
        <v>626</v>
      </c>
      <c r="D146" s="18" t="s">
        <v>627</v>
      </c>
      <c r="E146" s="19" t="s">
        <v>628</v>
      </c>
      <c r="F146" s="23" t="s">
        <v>44</v>
      </c>
      <c r="G146" s="23" t="s">
        <v>18</v>
      </c>
      <c r="H146" s="23"/>
      <c r="I146" s="24" t="n">
        <v>84</v>
      </c>
      <c r="J146" s="25" t="n">
        <v>27.8999996185303</v>
      </c>
      <c r="K146" s="24" t="s">
        <v>222</v>
      </c>
      <c r="L146" s="26" t="n">
        <v>1211526.65862859</v>
      </c>
      <c r="M146" s="34"/>
      <c r="N146" s="44"/>
      <c r="O146" s="44"/>
    </row>
    <row r="147" customFormat="false" ht="15" hidden="false" customHeight="false" outlineLevel="0" collapsed="false">
      <c r="A147" s="16"/>
      <c r="B147" s="24" t="s">
        <v>629</v>
      </c>
      <c r="C147" s="24" t="s">
        <v>630</v>
      </c>
      <c r="D147" s="18" t="s">
        <v>631</v>
      </c>
      <c r="E147" s="19" t="s">
        <v>632</v>
      </c>
      <c r="F147" s="23" t="s">
        <v>231</v>
      </c>
      <c r="G147" s="23" t="s">
        <v>18</v>
      </c>
      <c r="H147" s="23"/>
      <c r="I147" s="24" t="n">
        <v>58</v>
      </c>
      <c r="J147" s="25" t="n">
        <v>27.1000003814697</v>
      </c>
      <c r="K147" s="24" t="s">
        <v>633</v>
      </c>
      <c r="L147" s="26" t="n">
        <v>9</v>
      </c>
      <c r="M147" s="34"/>
      <c r="N147" s="44"/>
      <c r="O147" s="44"/>
    </row>
    <row r="148" customFormat="false" ht="15" hidden="false" customHeight="false" outlineLevel="0" collapsed="false">
      <c r="A148" s="16"/>
      <c r="B148" s="24" t="s">
        <v>634</v>
      </c>
      <c r="C148" s="24" t="s">
        <v>635</v>
      </c>
      <c r="D148" s="18" t="s">
        <v>636</v>
      </c>
      <c r="E148" s="19" t="s">
        <v>637</v>
      </c>
      <c r="F148" s="23" t="s">
        <v>17</v>
      </c>
      <c r="G148" s="23" t="s">
        <v>18</v>
      </c>
      <c r="H148" s="23"/>
      <c r="I148" s="24" t="n">
        <v>20</v>
      </c>
      <c r="J148" s="25" t="n">
        <v>45.0999984741211</v>
      </c>
      <c r="K148" s="24" t="s">
        <v>638</v>
      </c>
      <c r="L148" s="26" t="n">
        <v>1.95520923520289</v>
      </c>
      <c r="M148" s="34"/>
      <c r="N148" s="44"/>
      <c r="O148" s="44"/>
    </row>
    <row r="149" customFormat="false" ht="15" hidden="false" customHeight="false" outlineLevel="0" collapsed="false">
      <c r="A149" s="16"/>
      <c r="B149" s="24"/>
      <c r="C149" s="24"/>
      <c r="D149" s="18"/>
      <c r="E149" s="17"/>
      <c r="F149" s="23"/>
      <c r="G149" s="23"/>
      <c r="H149" s="23"/>
      <c r="I149" s="24"/>
      <c r="J149" s="25"/>
      <c r="K149" s="24"/>
      <c r="L149" s="32"/>
      <c r="M149" s="29"/>
    </row>
    <row r="150" customFormat="false" ht="15" hidden="false" customHeight="false" outlineLevel="0" collapsed="false">
      <c r="A150" s="12" t="s">
        <v>639</v>
      </c>
      <c r="B150" s="13"/>
      <c r="C150" s="13"/>
      <c r="D150" s="14"/>
      <c r="E150" s="13"/>
      <c r="F150" s="13"/>
      <c r="G150" s="13"/>
      <c r="H150" s="13"/>
      <c r="I150" s="13"/>
      <c r="J150" s="35"/>
      <c r="K150" s="13"/>
      <c r="L150" s="15"/>
      <c r="M150" s="29"/>
    </row>
    <row r="151" customFormat="false" ht="15" hidden="false" customHeight="false" outlineLevel="0" collapsed="false">
      <c r="A151" s="16"/>
      <c r="B151" s="24" t="s">
        <v>640</v>
      </c>
      <c r="C151" s="24" t="s">
        <v>641</v>
      </c>
      <c r="D151" s="18" t="s">
        <v>642</v>
      </c>
      <c r="E151" s="19" t="s">
        <v>643</v>
      </c>
      <c r="F151" s="23" t="s">
        <v>231</v>
      </c>
      <c r="G151" s="23" t="s">
        <v>237</v>
      </c>
      <c r="H151" s="23" t="n">
        <v>6</v>
      </c>
      <c r="I151" s="24" t="n">
        <v>2</v>
      </c>
      <c r="J151" s="25" t="n">
        <v>63.9000015258789</v>
      </c>
      <c r="K151" s="24" t="s">
        <v>644</v>
      </c>
      <c r="L151" s="26" t="n">
        <v>0.258925411794167</v>
      </c>
      <c r="M151" s="34"/>
      <c r="N151" s="44"/>
      <c r="O151" s="44"/>
    </row>
    <row r="152" customFormat="false" ht="15" hidden="false" customHeight="false" outlineLevel="0" collapsed="false">
      <c r="A152" s="16"/>
      <c r="B152" s="17" t="s">
        <v>645</v>
      </c>
      <c r="C152" s="17" t="s">
        <v>646</v>
      </c>
      <c r="D152" s="18" t="s">
        <v>647</v>
      </c>
      <c r="E152" s="19" t="s">
        <v>648</v>
      </c>
      <c r="F152" s="20" t="s">
        <v>231</v>
      </c>
      <c r="G152" s="20" t="s">
        <v>18</v>
      </c>
      <c r="H152" s="20" t="n">
        <v>1</v>
      </c>
      <c r="I152" s="17" t="n">
        <v>14</v>
      </c>
      <c r="J152" s="21" t="n">
        <v>45.9000015258789</v>
      </c>
      <c r="K152" s="17" t="s">
        <v>649</v>
      </c>
      <c r="L152" s="22" t="n">
        <v>0.687612475788148</v>
      </c>
      <c r="M152" s="34"/>
      <c r="N152" s="44"/>
    </row>
    <row r="153" customFormat="false" ht="15" hidden="false" customHeight="false" outlineLevel="0" collapsed="false">
      <c r="A153" s="16"/>
      <c r="B153" s="17" t="s">
        <v>650</v>
      </c>
      <c r="C153" s="17" t="s">
        <v>651</v>
      </c>
      <c r="D153" s="18" t="s">
        <v>652</v>
      </c>
      <c r="E153" s="19" t="s">
        <v>653</v>
      </c>
      <c r="F153" s="20" t="s">
        <v>231</v>
      </c>
      <c r="G153" s="20" t="s">
        <v>18</v>
      </c>
      <c r="H153" s="20" t="n">
        <v>11</v>
      </c>
      <c r="I153" s="17" t="n">
        <v>5</v>
      </c>
      <c r="J153" s="21" t="n">
        <v>114.5</v>
      </c>
      <c r="K153" s="49" t="s">
        <v>222</v>
      </c>
      <c r="L153" s="22" t="n">
        <v>0.353876180022544</v>
      </c>
      <c r="M153" s="34"/>
      <c r="N153" s="44"/>
    </row>
    <row r="154" customFormat="false" ht="15.75" hidden="false" customHeight="true" outlineLevel="0" collapsed="false">
      <c r="A154" s="16"/>
      <c r="B154" s="24" t="s">
        <v>654</v>
      </c>
      <c r="C154" s="24" t="s">
        <v>655</v>
      </c>
      <c r="D154" s="18" t="s">
        <v>656</v>
      </c>
      <c r="E154" s="19" t="s">
        <v>657</v>
      </c>
      <c r="F154" s="23" t="s">
        <v>231</v>
      </c>
      <c r="G154" s="23" t="s">
        <v>18</v>
      </c>
      <c r="H154" s="23"/>
      <c r="I154" s="24" t="n">
        <v>32</v>
      </c>
      <c r="J154" s="25" t="n">
        <v>32.7999992370605</v>
      </c>
      <c r="K154" s="24" t="s">
        <v>658</v>
      </c>
      <c r="L154" s="26" t="n">
        <v>2.45510729459222</v>
      </c>
      <c r="M154" s="34"/>
      <c r="N154" s="44"/>
    </row>
    <row r="155" customFormat="false" ht="15" hidden="false" customHeight="false" outlineLevel="0" collapsed="false">
      <c r="A155" s="16"/>
      <c r="B155" s="57"/>
      <c r="C155" s="58"/>
      <c r="D155" s="59"/>
      <c r="E155" s="57"/>
      <c r="F155" s="57"/>
      <c r="G155" s="57"/>
      <c r="H155" s="57"/>
      <c r="I155" s="57"/>
      <c r="J155" s="60"/>
      <c r="K155" s="57"/>
      <c r="L155" s="61"/>
      <c r="M155" s="34"/>
      <c r="N155" s="44"/>
    </row>
    <row r="156" customFormat="false" ht="15" hidden="false" customHeight="false" outlineLevel="0" collapsed="false">
      <c r="A156" s="12" t="s">
        <v>659</v>
      </c>
      <c r="B156" s="13"/>
      <c r="C156" s="13"/>
      <c r="D156" s="14"/>
      <c r="E156" s="13"/>
      <c r="F156" s="13"/>
      <c r="G156" s="13"/>
      <c r="H156" s="13"/>
      <c r="I156" s="13"/>
      <c r="J156" s="35"/>
      <c r="K156" s="13"/>
      <c r="L156" s="15"/>
    </row>
    <row r="157" customFormat="false" ht="15" hidden="false" customHeight="false" outlineLevel="0" collapsed="false">
      <c r="A157" s="62"/>
      <c r="B157" s="17" t="s">
        <v>660</v>
      </c>
      <c r="C157" s="17" t="s">
        <v>661</v>
      </c>
      <c r="D157" s="18" t="s">
        <v>662</v>
      </c>
      <c r="E157" s="28" t="s">
        <v>663</v>
      </c>
      <c r="F157" s="20" t="s">
        <v>231</v>
      </c>
      <c r="G157" s="20" t="s">
        <v>374</v>
      </c>
      <c r="H157" s="17"/>
      <c r="I157" s="17" t="n">
        <v>82</v>
      </c>
      <c r="J157" s="21" t="n">
        <v>35.5</v>
      </c>
      <c r="K157" s="17" t="s">
        <v>664</v>
      </c>
      <c r="L157" s="50" t="n">
        <v>193069771.888325</v>
      </c>
      <c r="M157" s="34"/>
      <c r="N157" s="29"/>
      <c r="O157" s="29"/>
      <c r="P157" s="29"/>
    </row>
    <row r="158" customFormat="false" ht="15" hidden="false" customHeight="false" outlineLevel="0" collapsed="false">
      <c r="A158" s="62"/>
      <c r="B158" s="24" t="s">
        <v>665</v>
      </c>
      <c r="C158" s="24" t="s">
        <v>666</v>
      </c>
      <c r="D158" s="18" t="s">
        <v>667</v>
      </c>
      <c r="E158" s="28" t="s">
        <v>668</v>
      </c>
      <c r="F158" s="23" t="s">
        <v>231</v>
      </c>
      <c r="G158" s="23" t="s">
        <v>237</v>
      </c>
      <c r="H158" s="23"/>
      <c r="I158" s="24" t="n">
        <v>28</v>
      </c>
      <c r="J158" s="25" t="n">
        <v>45.7000007629395</v>
      </c>
      <c r="K158" s="24" t="s">
        <v>669</v>
      </c>
      <c r="L158" s="26" t="n">
        <v>7.11130830789687</v>
      </c>
      <c r="M158" s="34"/>
      <c r="N158" s="29"/>
      <c r="O158" s="29"/>
      <c r="P158" s="29"/>
    </row>
    <row r="159" customFormat="false" ht="15" hidden="false" customHeight="false" outlineLevel="0" collapsed="false">
      <c r="A159" s="62"/>
      <c r="B159" s="17" t="s">
        <v>670</v>
      </c>
      <c r="C159" s="17" t="s">
        <v>671</v>
      </c>
      <c r="D159" s="18" t="s">
        <v>672</v>
      </c>
      <c r="E159" s="28" t="s">
        <v>673</v>
      </c>
      <c r="F159" s="20" t="s">
        <v>17</v>
      </c>
      <c r="G159" s="20" t="s">
        <v>18</v>
      </c>
      <c r="H159" s="20"/>
      <c r="I159" s="17" t="n">
        <v>30</v>
      </c>
      <c r="J159" s="21" t="n">
        <v>66.1999969482422</v>
      </c>
      <c r="K159" s="17" t="s">
        <v>674</v>
      </c>
      <c r="L159" s="22" t="n">
        <v>1.80721620394118</v>
      </c>
      <c r="M159" s="34"/>
      <c r="N159" s="29"/>
      <c r="O159" s="29"/>
      <c r="P159" s="29"/>
    </row>
    <row r="160" customFormat="false" ht="15" hidden="false" customHeight="false" outlineLevel="0" collapsed="false">
      <c r="A160" s="62"/>
      <c r="B160" s="17" t="s">
        <v>675</v>
      </c>
      <c r="C160" s="17" t="s">
        <v>676</v>
      </c>
      <c r="D160" s="18" t="s">
        <v>677</v>
      </c>
      <c r="E160" s="28" t="s">
        <v>678</v>
      </c>
      <c r="F160" s="20" t="s">
        <v>17</v>
      </c>
      <c r="G160" s="20" t="s">
        <v>18</v>
      </c>
      <c r="H160" s="20"/>
      <c r="I160" s="17" t="n">
        <v>7</v>
      </c>
      <c r="J160" s="21" t="n">
        <v>41.5999984741211</v>
      </c>
      <c r="K160" s="17" t="s">
        <v>679</v>
      </c>
      <c r="L160" s="22" t="n">
        <v>0.389495494373138</v>
      </c>
      <c r="M160" s="34"/>
      <c r="N160" s="29"/>
      <c r="O160" s="29"/>
      <c r="P160" s="29"/>
    </row>
    <row r="161" customFormat="false" ht="15" hidden="false" customHeight="false" outlineLevel="0" collapsed="false">
      <c r="A161" s="62"/>
      <c r="B161" s="24" t="s">
        <v>680</v>
      </c>
      <c r="C161" s="24" t="s">
        <v>681</v>
      </c>
      <c r="D161" s="18" t="s">
        <v>682</v>
      </c>
      <c r="E161" s="28" t="s">
        <v>683</v>
      </c>
      <c r="F161" s="23" t="s">
        <v>17</v>
      </c>
      <c r="G161" s="23" t="s">
        <v>18</v>
      </c>
      <c r="H161" s="23"/>
      <c r="I161" s="24" t="n">
        <v>4</v>
      </c>
      <c r="J161" s="25" t="n">
        <v>98.1999969482422</v>
      </c>
      <c r="K161" s="24" t="s">
        <v>684</v>
      </c>
      <c r="L161" s="26" t="n">
        <v>0.107756850509709</v>
      </c>
      <c r="M161" s="34"/>
      <c r="N161" s="29"/>
      <c r="O161" s="29"/>
      <c r="P161" s="29"/>
    </row>
    <row r="162" customFormat="false" ht="15" hidden="false" customHeight="false" outlineLevel="0" collapsed="false">
      <c r="A162" s="62"/>
      <c r="B162" s="24" t="s">
        <v>685</v>
      </c>
      <c r="C162" s="24" t="s">
        <v>686</v>
      </c>
      <c r="D162" s="18" t="s">
        <v>687</v>
      </c>
      <c r="E162" s="28" t="s">
        <v>688</v>
      </c>
      <c r="F162" s="23" t="s">
        <v>483</v>
      </c>
      <c r="G162" s="23" t="s">
        <v>374</v>
      </c>
      <c r="H162" s="23"/>
      <c r="I162" s="24" t="n">
        <v>41</v>
      </c>
      <c r="J162" s="25" t="n">
        <v>23</v>
      </c>
      <c r="K162" s="24" t="s">
        <v>689</v>
      </c>
      <c r="L162" s="26" t="n">
        <v>9</v>
      </c>
      <c r="M162" s="34"/>
      <c r="N162" s="29"/>
      <c r="O162" s="29"/>
      <c r="P162" s="29"/>
    </row>
    <row r="163" customFormat="false" ht="15" hidden="false" customHeight="false" outlineLevel="0" collapsed="false">
      <c r="A163" s="62"/>
      <c r="B163" s="17" t="s">
        <v>690</v>
      </c>
      <c r="C163" s="17" t="s">
        <v>691</v>
      </c>
      <c r="D163" s="18" t="s">
        <v>692</v>
      </c>
      <c r="E163" s="28" t="s">
        <v>693</v>
      </c>
      <c r="F163" s="23" t="s">
        <v>231</v>
      </c>
      <c r="G163" s="23" t="s">
        <v>18</v>
      </c>
      <c r="H163" s="23" t="n">
        <v>1</v>
      </c>
      <c r="I163" s="24" t="n">
        <v>23</v>
      </c>
      <c r="J163" s="25" t="n">
        <v>55.0999984741211</v>
      </c>
      <c r="K163" s="24" t="s">
        <v>694</v>
      </c>
      <c r="L163" s="26" t="n">
        <v>1.8480358684358</v>
      </c>
      <c r="M163" s="34"/>
      <c r="N163" s="29"/>
      <c r="O163" s="29"/>
      <c r="P163" s="29"/>
    </row>
    <row r="164" customFormat="false" ht="15" hidden="false" customHeight="false" outlineLevel="0" collapsed="false">
      <c r="A164" s="62"/>
      <c r="B164" s="24" t="s">
        <v>695</v>
      </c>
      <c r="C164" s="24" t="s">
        <v>696</v>
      </c>
      <c r="D164" s="18" t="s">
        <v>697</v>
      </c>
      <c r="E164" s="28" t="s">
        <v>698</v>
      </c>
      <c r="F164" s="23" t="s">
        <v>231</v>
      </c>
      <c r="G164" s="23" t="s">
        <v>18</v>
      </c>
      <c r="H164" s="23" t="n">
        <v>3</v>
      </c>
      <c r="I164" s="24" t="n">
        <v>31</v>
      </c>
      <c r="J164" s="25" t="n">
        <v>25.2000007629395</v>
      </c>
      <c r="K164" s="24" t="s">
        <v>699</v>
      </c>
      <c r="L164" s="26" t="n">
        <v>9</v>
      </c>
      <c r="M164" s="34"/>
      <c r="N164" s="29"/>
      <c r="O164" s="29"/>
      <c r="P164" s="29"/>
    </row>
    <row r="165" customFormat="false" ht="15" hidden="false" customHeight="false" outlineLevel="0" collapsed="false">
      <c r="A165" s="62"/>
      <c r="B165" s="24" t="s">
        <v>700</v>
      </c>
      <c r="C165" s="24" t="s">
        <v>701</v>
      </c>
      <c r="D165" s="18" t="s">
        <v>702</v>
      </c>
      <c r="E165" s="28" t="s">
        <v>703</v>
      </c>
      <c r="F165" s="23" t="s">
        <v>17</v>
      </c>
      <c r="G165" s="23" t="s">
        <v>18</v>
      </c>
      <c r="H165" s="23"/>
      <c r="I165" s="24" t="n">
        <v>10</v>
      </c>
      <c r="J165" s="25" t="n">
        <v>57.5</v>
      </c>
      <c r="K165" s="24" t="s">
        <v>704</v>
      </c>
      <c r="L165" s="26" t="n">
        <v>0.333521432163324</v>
      </c>
      <c r="M165" s="34"/>
      <c r="N165" s="29"/>
      <c r="O165" s="29"/>
      <c r="P165" s="29"/>
    </row>
    <row r="166" customFormat="false" ht="15" hidden="false" customHeight="false" outlineLevel="0" collapsed="false">
      <c r="A166" s="62"/>
      <c r="B166" s="24" t="s">
        <v>705</v>
      </c>
      <c r="C166" s="24" t="s">
        <v>706</v>
      </c>
      <c r="D166" s="18" t="s">
        <v>707</v>
      </c>
      <c r="E166" s="28" t="s">
        <v>708</v>
      </c>
      <c r="F166" s="23" t="s">
        <v>231</v>
      </c>
      <c r="G166" s="23" t="s">
        <v>237</v>
      </c>
      <c r="H166" s="23" t="n">
        <v>2</v>
      </c>
      <c r="I166" s="24" t="n">
        <v>19</v>
      </c>
      <c r="J166" s="25" t="n">
        <v>77.6999969482422</v>
      </c>
      <c r="K166" s="24" t="s">
        <v>709</v>
      </c>
      <c r="L166" s="26" t="n">
        <v>2.01995172040202</v>
      </c>
      <c r="M166" s="34"/>
      <c r="N166" s="29"/>
      <c r="O166" s="29"/>
      <c r="P166" s="29"/>
    </row>
    <row r="167" customFormat="false" ht="15" hidden="false" customHeight="false" outlineLevel="0" collapsed="false">
      <c r="A167" s="62"/>
      <c r="B167" s="24"/>
      <c r="C167" s="24"/>
      <c r="D167" s="18"/>
      <c r="E167" s="17"/>
      <c r="F167" s="23"/>
      <c r="G167" s="23"/>
      <c r="H167" s="23"/>
      <c r="I167" s="24"/>
      <c r="J167" s="25"/>
      <c r="K167" s="24"/>
      <c r="L167" s="26"/>
    </row>
    <row r="168" customFormat="false" ht="15" hidden="false" customHeight="false" outlineLevel="0" collapsed="false">
      <c r="A168" s="12" t="s">
        <v>710</v>
      </c>
      <c r="B168" s="13"/>
      <c r="C168" s="13"/>
      <c r="D168" s="14"/>
      <c r="E168" s="13"/>
      <c r="F168" s="13"/>
      <c r="G168" s="13"/>
      <c r="H168" s="13"/>
      <c r="I168" s="13"/>
      <c r="J168" s="35"/>
      <c r="K168" s="13"/>
      <c r="L168" s="63"/>
    </row>
    <row r="169" customFormat="false" ht="15" hidden="false" customHeight="false" outlineLevel="0" collapsed="false">
      <c r="A169" s="62"/>
      <c r="B169" s="17" t="s">
        <v>711</v>
      </c>
      <c r="C169" s="64" t="s">
        <v>712</v>
      </c>
      <c r="D169" s="65" t="s">
        <v>713</v>
      </c>
      <c r="E169" s="3" t="s">
        <v>714</v>
      </c>
      <c r="F169" s="23" t="s">
        <v>17</v>
      </c>
      <c r="G169" s="23" t="s">
        <v>18</v>
      </c>
      <c r="H169" s="23"/>
      <c r="I169" s="17" t="n">
        <v>11</v>
      </c>
      <c r="J169" s="21" t="n">
        <v>23</v>
      </c>
      <c r="K169" s="17" t="s">
        <v>715</v>
      </c>
      <c r="L169" s="22" t="n">
        <v>0.519911082952934</v>
      </c>
      <c r="M169" s="34"/>
      <c r="N169" s="44"/>
      <c r="O169" s="44"/>
    </row>
    <row r="170" customFormat="false" ht="15" hidden="false" customHeight="false" outlineLevel="0" collapsed="false">
      <c r="A170" s="62"/>
      <c r="B170" s="17" t="s">
        <v>716</v>
      </c>
      <c r="C170" s="64" t="s">
        <v>717</v>
      </c>
      <c r="D170" s="65" t="s">
        <v>718</v>
      </c>
      <c r="E170" s="3" t="s">
        <v>719</v>
      </c>
      <c r="F170" s="20" t="s">
        <v>231</v>
      </c>
      <c r="G170" s="20" t="s">
        <v>18</v>
      </c>
      <c r="H170" s="20"/>
      <c r="I170" s="17" t="n">
        <v>36</v>
      </c>
      <c r="J170" s="21" t="n">
        <v>45.9000015258789</v>
      </c>
      <c r="K170" s="24" t="s">
        <v>222</v>
      </c>
      <c r="L170" s="22" t="n">
        <v>3.64158883361278</v>
      </c>
      <c r="M170" s="34"/>
      <c r="N170" s="44"/>
      <c r="O170" s="44"/>
    </row>
    <row r="171" customFormat="false" ht="15" hidden="false" customHeight="false" outlineLevel="0" collapsed="false">
      <c r="A171" s="62"/>
      <c r="B171" s="24" t="s">
        <v>720</v>
      </c>
      <c r="C171" s="66" t="s">
        <v>721</v>
      </c>
      <c r="D171" s="65" t="s">
        <v>722</v>
      </c>
      <c r="E171" s="3" t="s">
        <v>723</v>
      </c>
      <c r="F171" s="23" t="s">
        <v>231</v>
      </c>
      <c r="G171" s="23" t="s">
        <v>18</v>
      </c>
      <c r="H171" s="23"/>
      <c r="I171" s="24" t="n">
        <v>9</v>
      </c>
      <c r="J171" s="25" t="n">
        <v>43.5999984741211</v>
      </c>
      <c r="K171" s="24" t="s">
        <v>724</v>
      </c>
      <c r="L171" s="26" t="n">
        <v>0.637893706954064</v>
      </c>
      <c r="M171" s="34"/>
      <c r="N171" s="44"/>
      <c r="O171" s="44"/>
    </row>
    <row r="172" customFormat="false" ht="15" hidden="false" customHeight="false" outlineLevel="0" collapsed="false">
      <c r="A172" s="62"/>
      <c r="B172" s="24" t="s">
        <v>725</v>
      </c>
      <c r="C172" s="66" t="s">
        <v>726</v>
      </c>
      <c r="D172" s="65" t="s">
        <v>727</v>
      </c>
      <c r="E172" s="3" t="s">
        <v>728</v>
      </c>
      <c r="F172" s="23" t="s">
        <v>17</v>
      </c>
      <c r="G172" s="23" t="s">
        <v>18</v>
      </c>
      <c r="H172" s="23"/>
      <c r="I172" s="24" t="n">
        <v>6</v>
      </c>
      <c r="J172" s="25" t="n">
        <v>35.2999992370605</v>
      </c>
      <c r="K172" s="24" t="s">
        <v>729</v>
      </c>
      <c r="L172" s="26" t="n">
        <v>0.359356390878526</v>
      </c>
      <c r="M172" s="34"/>
      <c r="N172" s="44"/>
      <c r="O172" s="44"/>
    </row>
    <row r="173" customFormat="false" ht="15" hidden="false" customHeight="false" outlineLevel="0" collapsed="false">
      <c r="A173" s="62"/>
      <c r="B173" s="17" t="s">
        <v>730</v>
      </c>
      <c r="C173" s="64" t="s">
        <v>731</v>
      </c>
      <c r="D173" s="65" t="s">
        <v>732</v>
      </c>
      <c r="E173" s="3" t="s">
        <v>733</v>
      </c>
      <c r="F173" s="23" t="s">
        <v>231</v>
      </c>
      <c r="G173" s="23" t="s">
        <v>237</v>
      </c>
      <c r="H173" s="23" t="n">
        <v>2</v>
      </c>
      <c r="I173" s="17" t="n">
        <v>4</v>
      </c>
      <c r="J173" s="21" t="n">
        <v>56.2999992370605</v>
      </c>
      <c r="K173" s="17" t="s">
        <v>222</v>
      </c>
      <c r="L173" s="22" t="n">
        <v>0.274274985703134</v>
      </c>
      <c r="M173" s="34"/>
      <c r="N173" s="44"/>
    </row>
    <row r="174" s="29" customFormat="true" ht="15" hidden="false" customHeight="false" outlineLevel="0" collapsed="false">
      <c r="A174" s="67"/>
      <c r="C174" s="34"/>
      <c r="E174" s="44"/>
      <c r="F174" s="20"/>
      <c r="G174" s="20"/>
      <c r="H174" s="20"/>
      <c r="I174" s="17"/>
      <c r="J174" s="21"/>
      <c r="K174" s="17"/>
      <c r="L174" s="22"/>
      <c r="M174" s="34"/>
      <c r="N174" s="44"/>
    </row>
    <row r="175" customFormat="false" ht="15" hidden="false" customHeight="false" outlineLevel="0" collapsed="false">
      <c r="A175" s="12" t="s">
        <v>734</v>
      </c>
      <c r="B175" s="13"/>
      <c r="C175" s="13"/>
      <c r="D175" s="14"/>
      <c r="E175" s="13"/>
      <c r="F175" s="13"/>
      <c r="G175" s="13"/>
      <c r="H175" s="13"/>
      <c r="I175" s="13"/>
      <c r="J175" s="35"/>
      <c r="K175" s="13"/>
      <c r="L175" s="63"/>
      <c r="M175" s="34"/>
      <c r="N175" s="44"/>
    </row>
    <row r="176" customFormat="false" ht="15" hidden="false" customHeight="false" outlineLevel="0" collapsed="false">
      <c r="A176" s="62"/>
      <c r="B176" s="17" t="s">
        <v>735</v>
      </c>
      <c r="C176" s="17" t="s">
        <v>736</v>
      </c>
      <c r="D176" s="18" t="s">
        <v>737</v>
      </c>
      <c r="E176" s="19" t="s">
        <v>738</v>
      </c>
      <c r="F176" s="20" t="s">
        <v>231</v>
      </c>
      <c r="G176" s="20" t="s">
        <v>18</v>
      </c>
      <c r="H176" s="20"/>
      <c r="I176" s="17" t="n">
        <v>8</v>
      </c>
      <c r="J176" s="21" t="n">
        <v>63.5</v>
      </c>
      <c r="K176" s="17" t="s">
        <v>739</v>
      </c>
      <c r="L176" s="22" t="n">
        <v>0.412537544622754</v>
      </c>
      <c r="M176" s="34"/>
      <c r="N176" s="44"/>
    </row>
    <row r="177" customFormat="false" ht="15" hidden="false" customHeight="false" outlineLevel="0" collapsed="false">
      <c r="A177" s="62"/>
      <c r="B177" s="24" t="s">
        <v>740</v>
      </c>
      <c r="C177" s="47" t="s">
        <v>741</v>
      </c>
      <c r="D177" s="18" t="s">
        <v>742</v>
      </c>
      <c r="E177" s="19" t="s">
        <v>743</v>
      </c>
      <c r="F177" s="23" t="s">
        <v>17</v>
      </c>
      <c r="G177" s="23" t="s">
        <v>18</v>
      </c>
      <c r="H177" s="23"/>
      <c r="I177" s="24" t="n">
        <v>27</v>
      </c>
      <c r="J177" s="25" t="n">
        <v>30.5</v>
      </c>
      <c r="K177" s="24" t="s">
        <v>222</v>
      </c>
      <c r="L177" s="26" t="n">
        <v>2.45510729459222</v>
      </c>
      <c r="M177" s="34"/>
      <c r="N177" s="44"/>
    </row>
    <row r="178" customFormat="false" ht="15" hidden="false" customHeight="false" outlineLevel="0" collapsed="false">
      <c r="A178" s="62"/>
      <c r="B178" s="24" t="s">
        <v>744</v>
      </c>
      <c r="C178" s="24" t="s">
        <v>745</v>
      </c>
      <c r="D178" s="18" t="s">
        <v>746</v>
      </c>
      <c r="E178" s="19" t="s">
        <v>747</v>
      </c>
      <c r="F178" s="23" t="s">
        <v>17</v>
      </c>
      <c r="G178" s="23" t="s">
        <v>18</v>
      </c>
      <c r="H178" s="23"/>
      <c r="I178" s="24" t="n">
        <v>12</v>
      </c>
      <c r="J178" s="25" t="n">
        <v>30.2999992370605</v>
      </c>
      <c r="K178" s="24" t="s">
        <v>748</v>
      </c>
      <c r="L178" s="26" t="n">
        <v>1.51188643150958</v>
      </c>
      <c r="M178" s="34"/>
      <c r="N178" s="44"/>
    </row>
    <row r="179" customFormat="false" ht="15" hidden="false" customHeight="false" outlineLevel="0" collapsed="false">
      <c r="A179" s="62"/>
      <c r="B179" s="24" t="s">
        <v>749</v>
      </c>
      <c r="C179" s="24" t="s">
        <v>750</v>
      </c>
      <c r="D179" s="18" t="s">
        <v>751</v>
      </c>
      <c r="E179" s="19" t="s">
        <v>738</v>
      </c>
      <c r="F179" s="23" t="s">
        <v>231</v>
      </c>
      <c r="G179" s="23" t="s">
        <v>18</v>
      </c>
      <c r="H179" s="23"/>
      <c r="I179" s="24" t="n">
        <v>16</v>
      </c>
      <c r="J179" s="25" t="n">
        <v>61</v>
      </c>
      <c r="K179" s="24" t="s">
        <v>222</v>
      </c>
      <c r="L179" s="26" t="n">
        <v>0.978318882784164</v>
      </c>
      <c r="M179" s="34"/>
      <c r="N179" s="44"/>
    </row>
    <row r="180" customFormat="false" ht="15" hidden="false" customHeight="false" outlineLevel="0" collapsed="false">
      <c r="A180" s="62"/>
      <c r="B180" s="24" t="s">
        <v>752</v>
      </c>
      <c r="C180" s="24" t="s">
        <v>753</v>
      </c>
      <c r="D180" s="18" t="s">
        <v>754</v>
      </c>
      <c r="E180" s="19" t="s">
        <v>755</v>
      </c>
      <c r="F180" s="23" t="s">
        <v>44</v>
      </c>
      <c r="G180" s="23" t="s">
        <v>18</v>
      </c>
      <c r="H180" s="23"/>
      <c r="I180" s="24" t="n">
        <v>42</v>
      </c>
      <c r="J180" s="25" t="n">
        <v>27.2999992370605</v>
      </c>
      <c r="K180" s="24" t="s">
        <v>222</v>
      </c>
      <c r="L180" s="26" t="n">
        <v>5.81292069057961</v>
      </c>
      <c r="M180" s="17"/>
      <c r="N180" s="17"/>
    </row>
    <row r="181" customFormat="false" ht="15" hidden="false" customHeight="false" outlineLevel="0" collapsed="false">
      <c r="A181" s="62"/>
      <c r="B181" s="24"/>
      <c r="C181" s="24"/>
      <c r="D181" s="18"/>
      <c r="E181" s="17"/>
      <c r="F181" s="23"/>
      <c r="G181" s="23"/>
      <c r="H181" s="23"/>
      <c r="I181" s="24"/>
      <c r="J181" s="25"/>
      <c r="K181" s="24"/>
      <c r="L181" s="26"/>
    </row>
    <row r="182" customFormat="false" ht="15" hidden="false" customHeight="false" outlineLevel="0" collapsed="false">
      <c r="A182" s="12" t="s">
        <v>756</v>
      </c>
      <c r="B182" s="13"/>
      <c r="C182" s="13"/>
      <c r="D182" s="14"/>
      <c r="E182" s="13"/>
      <c r="F182" s="13"/>
      <c r="G182" s="13"/>
      <c r="H182" s="13"/>
      <c r="I182" s="13"/>
      <c r="J182" s="35"/>
      <c r="K182" s="13"/>
      <c r="L182" s="63"/>
    </row>
    <row r="183" customFormat="false" ht="15" hidden="false" customHeight="false" outlineLevel="0" collapsed="false">
      <c r="A183" s="62"/>
      <c r="B183" s="24" t="s">
        <v>757</v>
      </c>
      <c r="C183" s="24" t="s">
        <v>758</v>
      </c>
      <c r="D183" s="18" t="s">
        <v>759</v>
      </c>
      <c r="E183" s="19" t="s">
        <v>760</v>
      </c>
      <c r="F183" s="20" t="s">
        <v>44</v>
      </c>
      <c r="G183" s="20" t="s">
        <v>211</v>
      </c>
      <c r="H183" s="20"/>
      <c r="I183" s="24" t="n">
        <v>90</v>
      </c>
      <c r="J183" s="25" t="n">
        <v>33.2999992370605</v>
      </c>
      <c r="K183" s="24" t="s">
        <v>761</v>
      </c>
      <c r="L183" s="26" t="n">
        <v>71968567299.1153</v>
      </c>
      <c r="M183" s="34"/>
      <c r="N183" s="44"/>
      <c r="O183" s="44"/>
    </row>
    <row r="184" customFormat="false" ht="15" hidden="false" customHeight="false" outlineLevel="0" collapsed="false">
      <c r="A184" s="62"/>
      <c r="B184" s="24" t="s">
        <v>762</v>
      </c>
      <c r="C184" s="24" t="s">
        <v>763</v>
      </c>
      <c r="D184" s="18" t="s">
        <v>764</v>
      </c>
      <c r="E184" s="19" t="s">
        <v>765</v>
      </c>
      <c r="F184" s="23" t="s">
        <v>231</v>
      </c>
      <c r="G184" s="23" t="s">
        <v>18</v>
      </c>
      <c r="H184" s="23"/>
      <c r="I184" s="24" t="n">
        <v>24</v>
      </c>
      <c r="J184" s="25" t="n">
        <v>33.5999984741211</v>
      </c>
      <c r="K184" s="24" t="s">
        <v>222</v>
      </c>
      <c r="L184" s="26" t="n">
        <v>1.95520923520289</v>
      </c>
      <c r="M184" s="34"/>
      <c r="N184" s="44"/>
      <c r="O184" s="44"/>
    </row>
    <row r="185" customFormat="false" ht="15" hidden="false" customHeight="false" outlineLevel="0" collapsed="false">
      <c r="A185" s="62"/>
      <c r="B185" s="24" t="s">
        <v>766</v>
      </c>
      <c r="C185" s="24" t="s">
        <v>767</v>
      </c>
      <c r="D185" s="18" t="s">
        <v>768</v>
      </c>
      <c r="E185" s="19" t="s">
        <v>769</v>
      </c>
      <c r="F185" s="23" t="s">
        <v>231</v>
      </c>
      <c r="G185" s="23" t="s">
        <v>211</v>
      </c>
      <c r="H185" s="23" t="n">
        <v>13</v>
      </c>
      <c r="I185" s="24" t="n">
        <v>18</v>
      </c>
      <c r="J185" s="25" t="n">
        <v>56.5</v>
      </c>
      <c r="K185" s="24" t="s">
        <v>222</v>
      </c>
      <c r="L185" s="26" t="n">
        <v>2.51119173421513</v>
      </c>
      <c r="M185" s="34"/>
      <c r="N185" s="44"/>
      <c r="O185" s="44"/>
    </row>
    <row r="186" customFormat="false" ht="15" hidden="false" customHeight="false" outlineLevel="0" collapsed="false">
      <c r="A186" s="62"/>
      <c r="B186" s="17" t="s">
        <v>770</v>
      </c>
      <c r="C186" s="17" t="s">
        <v>771</v>
      </c>
      <c r="D186" s="18" t="s">
        <v>772</v>
      </c>
      <c r="E186" s="19" t="s">
        <v>773</v>
      </c>
      <c r="F186" s="23" t="s">
        <v>44</v>
      </c>
      <c r="G186" s="23" t="s">
        <v>374</v>
      </c>
      <c r="H186" s="23"/>
      <c r="I186" s="24" t="n">
        <v>44</v>
      </c>
      <c r="J186" s="25" t="n">
        <v>45.2999992370606</v>
      </c>
      <c r="K186" s="24" t="s">
        <v>222</v>
      </c>
      <c r="L186" s="26" t="n">
        <v>16.1907220185857</v>
      </c>
      <c r="M186" s="34"/>
      <c r="N186" s="44"/>
      <c r="O186" s="44"/>
    </row>
    <row r="187" customFormat="false" ht="15" hidden="false" customHeight="false" outlineLevel="0" collapsed="false">
      <c r="A187" s="62"/>
      <c r="B187" s="17" t="s">
        <v>774</v>
      </c>
      <c r="C187" s="17" t="s">
        <v>775</v>
      </c>
      <c r="D187" s="18" t="s">
        <v>776</v>
      </c>
      <c r="E187" s="19" t="s">
        <v>777</v>
      </c>
      <c r="F187" s="20" t="s">
        <v>231</v>
      </c>
      <c r="G187" s="20" t="s">
        <v>18</v>
      </c>
      <c r="H187" s="20"/>
      <c r="I187" s="17" t="n">
        <v>75</v>
      </c>
      <c r="J187" s="21" t="n">
        <v>16.2000007629395</v>
      </c>
      <c r="K187" s="24" t="s">
        <v>222</v>
      </c>
      <c r="L187" s="22" t="n">
        <v>99</v>
      </c>
      <c r="M187" s="34"/>
      <c r="N187" s="44"/>
      <c r="O187" s="44"/>
    </row>
    <row r="188" customFormat="false" ht="16" hidden="false" customHeight="false" outlineLevel="0" collapsed="false">
      <c r="A188" s="62"/>
      <c r="B188" s="17"/>
      <c r="C188" s="17"/>
      <c r="D188" s="18"/>
      <c r="E188" s="17"/>
      <c r="F188" s="20"/>
      <c r="G188" s="20"/>
      <c r="H188" s="20"/>
      <c r="I188" s="17"/>
      <c r="J188" s="21"/>
      <c r="K188" s="17"/>
      <c r="L188" s="50"/>
      <c r="N188" s="33"/>
      <c r="O188" s="68"/>
    </row>
    <row r="189" customFormat="false" ht="16" hidden="false" customHeight="false" outlineLevel="0" collapsed="false">
      <c r="A189" s="12" t="s">
        <v>778</v>
      </c>
      <c r="B189" s="13"/>
      <c r="C189" s="13"/>
      <c r="D189" s="14"/>
      <c r="E189" s="13"/>
      <c r="F189" s="13"/>
      <c r="G189" s="13"/>
      <c r="H189" s="13"/>
      <c r="I189" s="13"/>
      <c r="J189" s="35"/>
      <c r="K189" s="13"/>
      <c r="L189" s="15"/>
      <c r="N189" s="33"/>
    </row>
    <row r="190" customFormat="false" ht="15" hidden="false" customHeight="false" outlineLevel="0" collapsed="false">
      <c r="A190" s="62"/>
      <c r="B190" s="17" t="s">
        <v>779</v>
      </c>
      <c r="C190" s="17" t="s">
        <v>780</v>
      </c>
      <c r="D190" s="18" t="s">
        <v>781</v>
      </c>
      <c r="E190" s="19" t="s">
        <v>782</v>
      </c>
      <c r="F190" s="20" t="s">
        <v>17</v>
      </c>
      <c r="G190" s="20" t="s">
        <v>18</v>
      </c>
      <c r="H190" s="20"/>
      <c r="I190" s="20"/>
      <c r="J190" s="21" t="n">
        <v>18.3999996185303</v>
      </c>
      <c r="K190" s="17" t="s">
        <v>222</v>
      </c>
      <c r="L190" s="22" t="n">
        <v>2.59381366380463</v>
      </c>
      <c r="M190" s="34"/>
    </row>
    <row r="191" customFormat="false" ht="15" hidden="false" customHeight="false" outlineLevel="0" collapsed="false">
      <c r="A191" s="62"/>
      <c r="B191" s="17" t="s">
        <v>783</v>
      </c>
      <c r="C191" s="17" t="s">
        <v>784</v>
      </c>
      <c r="D191" s="18" t="s">
        <v>785</v>
      </c>
      <c r="E191" s="19" t="s">
        <v>786</v>
      </c>
      <c r="F191" s="23" t="s">
        <v>231</v>
      </c>
      <c r="G191" s="23" t="s">
        <v>18</v>
      </c>
      <c r="H191" s="23" t="n">
        <v>2</v>
      </c>
      <c r="I191" s="17" t="n">
        <v>4</v>
      </c>
      <c r="J191" s="21" t="n">
        <v>66</v>
      </c>
      <c r="K191" s="49" t="s">
        <v>787</v>
      </c>
      <c r="L191" s="22" t="n">
        <v>0.211527658628588</v>
      </c>
      <c r="M191" s="34"/>
    </row>
    <row r="192" customFormat="false" ht="15" hidden="false" customHeight="false" outlineLevel="0" collapsed="false">
      <c r="A192" s="62"/>
      <c r="B192" s="17" t="s">
        <v>788</v>
      </c>
      <c r="C192" s="17" t="s">
        <v>789</v>
      </c>
      <c r="D192" s="18" t="s">
        <v>790</v>
      </c>
      <c r="E192" s="19" t="s">
        <v>791</v>
      </c>
      <c r="F192" s="23" t="s">
        <v>231</v>
      </c>
      <c r="G192" s="23" t="s">
        <v>237</v>
      </c>
      <c r="H192" s="23" t="n">
        <v>2</v>
      </c>
      <c r="I192" s="17" t="n">
        <v>17</v>
      </c>
      <c r="J192" s="21" t="n">
        <v>39.9000015258789</v>
      </c>
      <c r="K192" s="17" t="s">
        <v>792</v>
      </c>
      <c r="L192" s="22" t="n">
        <v>1.05352502645715</v>
      </c>
      <c r="M192" s="34"/>
    </row>
    <row r="193" customFormat="false" ht="15" hidden="false" customHeight="false" outlineLevel="0" collapsed="false">
      <c r="A193" s="69"/>
      <c r="B193" s="24"/>
      <c r="C193" s="24"/>
      <c r="D193" s="18"/>
      <c r="E193" s="17"/>
      <c r="F193" s="23"/>
      <c r="G193" s="23"/>
      <c r="H193" s="23"/>
      <c r="I193" s="24"/>
      <c r="J193" s="48"/>
      <c r="K193" s="24"/>
      <c r="L193" s="26"/>
      <c r="N193" s="44"/>
    </row>
    <row r="194" customFormat="false" ht="15" hidden="false" customHeight="false" outlineLevel="0" collapsed="false">
      <c r="A194" s="12" t="s">
        <v>793</v>
      </c>
      <c r="B194" s="13"/>
      <c r="C194" s="13"/>
      <c r="D194" s="14"/>
      <c r="E194" s="13"/>
      <c r="F194" s="13"/>
      <c r="G194" s="13"/>
      <c r="H194" s="13"/>
      <c r="I194" s="13"/>
      <c r="J194" s="13"/>
      <c r="K194" s="13"/>
      <c r="L194" s="63"/>
    </row>
    <row r="195" customFormat="false" ht="15" hidden="false" customHeight="false" outlineLevel="0" collapsed="false">
      <c r="A195" s="62"/>
      <c r="B195" s="24" t="s">
        <v>794</v>
      </c>
      <c r="C195" s="47" t="s">
        <v>795</v>
      </c>
      <c r="D195" s="18" t="s">
        <v>796</v>
      </c>
      <c r="E195" s="19" t="s">
        <v>797</v>
      </c>
      <c r="F195" s="23" t="s">
        <v>17</v>
      </c>
      <c r="G195" s="23" t="s">
        <v>18</v>
      </c>
      <c r="H195" s="23"/>
      <c r="I195" s="24" t="n">
        <v>25</v>
      </c>
      <c r="J195" s="25" t="n">
        <v>133</v>
      </c>
      <c r="K195" s="24" t="s">
        <v>798</v>
      </c>
      <c r="L195" s="26" t="n">
        <v>2.09677099693535</v>
      </c>
      <c r="M195" s="34"/>
    </row>
    <row r="196" customFormat="false" ht="15" hidden="false" customHeight="false" outlineLevel="0" collapsed="false">
      <c r="A196" s="62"/>
      <c r="B196" s="24" t="s">
        <v>799</v>
      </c>
      <c r="C196" s="24" t="s">
        <v>800</v>
      </c>
      <c r="D196" s="18" t="s">
        <v>801</v>
      </c>
      <c r="E196" s="19" t="s">
        <v>802</v>
      </c>
      <c r="F196" s="23" t="s">
        <v>17</v>
      </c>
      <c r="G196" s="23" t="s">
        <v>18</v>
      </c>
      <c r="H196" s="23"/>
      <c r="I196" s="24" t="n">
        <v>38</v>
      </c>
      <c r="J196" s="25" t="n">
        <v>135.199996948242</v>
      </c>
      <c r="K196" s="24" t="s">
        <v>803</v>
      </c>
      <c r="L196" s="26" t="n">
        <v>3.39397056076079</v>
      </c>
      <c r="M196" s="34"/>
    </row>
    <row r="197" customFormat="false" ht="15" hidden="false" customHeight="false" outlineLevel="0" collapsed="false">
      <c r="A197" s="62"/>
      <c r="B197" s="24" t="s">
        <v>804</v>
      </c>
      <c r="C197" s="24" t="s">
        <v>805</v>
      </c>
      <c r="D197" s="18" t="s">
        <v>806</v>
      </c>
      <c r="E197" s="19" t="s">
        <v>807</v>
      </c>
      <c r="F197" s="23" t="s">
        <v>17</v>
      </c>
      <c r="G197" s="23" t="s">
        <v>18</v>
      </c>
      <c r="H197" s="23"/>
      <c r="I197" s="24" t="n">
        <v>9</v>
      </c>
      <c r="J197" s="25" t="n">
        <v>34.9000015258789</v>
      </c>
      <c r="K197" s="24" t="s">
        <v>808</v>
      </c>
      <c r="L197" s="26" t="n">
        <v>0.778279410038923</v>
      </c>
      <c r="M197" s="34"/>
    </row>
    <row r="198" customFormat="false" ht="15" hidden="false" customHeight="false" outlineLevel="0" collapsed="false">
      <c r="A198" s="62"/>
      <c r="B198" s="17" t="s">
        <v>809</v>
      </c>
      <c r="C198" s="17" t="s">
        <v>810</v>
      </c>
      <c r="D198" s="18" t="s">
        <v>811</v>
      </c>
      <c r="E198" s="19" t="s">
        <v>812</v>
      </c>
      <c r="F198" s="23" t="s">
        <v>231</v>
      </c>
      <c r="G198" s="23" t="s">
        <v>237</v>
      </c>
      <c r="H198" s="23" t="n">
        <v>5</v>
      </c>
      <c r="I198" s="24" t="n">
        <v>17</v>
      </c>
      <c r="J198" s="25" t="n">
        <v>48</v>
      </c>
      <c r="K198" s="24" t="s">
        <v>222</v>
      </c>
      <c r="L198" s="26" t="n">
        <v>1.89426612471675</v>
      </c>
      <c r="M198" s="34"/>
    </row>
    <row r="199" customFormat="false" ht="15" hidden="false" customHeight="false" outlineLevel="0" collapsed="false">
      <c r="A199" s="62"/>
      <c r="B199" s="17"/>
      <c r="C199" s="17"/>
      <c r="D199" s="18"/>
      <c r="E199" s="17"/>
      <c r="F199" s="23"/>
      <c r="G199" s="23"/>
      <c r="H199" s="23"/>
      <c r="I199" s="24"/>
      <c r="J199" s="25"/>
      <c r="K199" s="24"/>
      <c r="L199" s="26"/>
    </row>
    <row r="200" s="29" customFormat="true" ht="15" hidden="false" customHeight="false" outlineLevel="0" collapsed="false">
      <c r="A200" s="38" t="s">
        <v>813</v>
      </c>
      <c r="B200" s="39"/>
      <c r="C200" s="39"/>
      <c r="D200" s="40"/>
      <c r="E200" s="39"/>
      <c r="F200" s="39"/>
      <c r="G200" s="39"/>
      <c r="H200" s="39"/>
      <c r="I200" s="39"/>
      <c r="J200" s="41"/>
      <c r="K200" s="39"/>
      <c r="L200" s="70"/>
    </row>
    <row r="201" s="29" customFormat="true" ht="15" hidden="false" customHeight="false" outlineLevel="0" collapsed="false">
      <c r="A201" s="67"/>
      <c r="B201" s="17" t="s">
        <v>814</v>
      </c>
      <c r="C201" s="17" t="s">
        <v>815</v>
      </c>
      <c r="D201" s="18" t="s">
        <v>816</v>
      </c>
      <c r="E201" s="17" t="s">
        <v>817</v>
      </c>
      <c r="F201" s="20" t="s">
        <v>231</v>
      </c>
      <c r="G201" s="20" t="s">
        <v>18</v>
      </c>
      <c r="H201" s="20" t="n">
        <v>1</v>
      </c>
      <c r="I201" s="17" t="n">
        <v>35</v>
      </c>
      <c r="J201" s="21" t="n">
        <v>66.0999984741211</v>
      </c>
      <c r="K201" s="17" t="s">
        <v>818</v>
      </c>
      <c r="L201" s="22" t="n">
        <v>2.29034456231267</v>
      </c>
      <c r="M201" s="34"/>
      <c r="N201" s="43"/>
      <c r="O201" s="43"/>
    </row>
    <row r="202" s="29" customFormat="true" ht="15" hidden="false" customHeight="false" outlineLevel="0" collapsed="false">
      <c r="A202" s="67"/>
      <c r="B202" s="17" t="s">
        <v>819</v>
      </c>
      <c r="C202" s="17" t="s">
        <v>820</v>
      </c>
      <c r="D202" s="18" t="s">
        <v>821</v>
      </c>
      <c r="E202" s="17" t="s">
        <v>822</v>
      </c>
      <c r="F202" s="20" t="s">
        <v>17</v>
      </c>
      <c r="G202" s="20" t="s">
        <v>18</v>
      </c>
      <c r="H202" s="20"/>
      <c r="I202" s="17" t="n">
        <v>34</v>
      </c>
      <c r="J202" s="21" t="n">
        <v>40.9000015258789</v>
      </c>
      <c r="K202" s="17" t="s">
        <v>823</v>
      </c>
      <c r="L202" s="22" t="n">
        <v>3.12462638290135</v>
      </c>
      <c r="M202" s="34"/>
      <c r="N202" s="43"/>
      <c r="O202" s="43"/>
    </row>
    <row r="203" customFormat="false" ht="15" hidden="false" customHeight="false" outlineLevel="0" collapsed="false">
      <c r="A203" s="69"/>
      <c r="B203" s="24"/>
      <c r="C203" s="28"/>
      <c r="D203" s="18"/>
      <c r="E203" s="17"/>
      <c r="F203" s="23"/>
      <c r="G203" s="23"/>
      <c r="H203" s="23"/>
      <c r="I203" s="24"/>
      <c r="J203" s="25"/>
      <c r="K203" s="24"/>
      <c r="L203" s="26"/>
    </row>
    <row r="204" customFormat="false" ht="15" hidden="false" customHeight="false" outlineLevel="0" collapsed="false">
      <c r="A204" s="12" t="s">
        <v>824</v>
      </c>
      <c r="B204" s="13"/>
      <c r="C204" s="13"/>
      <c r="D204" s="14"/>
      <c r="E204" s="13"/>
      <c r="F204" s="13"/>
      <c r="G204" s="13"/>
      <c r="H204" s="13"/>
      <c r="I204" s="13"/>
      <c r="J204" s="35"/>
      <c r="K204" s="13"/>
      <c r="L204" s="63"/>
    </row>
    <row r="205" customFormat="false" ht="15" hidden="false" customHeight="false" outlineLevel="0" collapsed="false">
      <c r="A205" s="62"/>
      <c r="B205" s="17" t="s">
        <v>825</v>
      </c>
      <c r="C205" s="17" t="s">
        <v>826</v>
      </c>
      <c r="D205" s="18" t="s">
        <v>827</v>
      </c>
      <c r="E205" s="19" t="s">
        <v>828</v>
      </c>
      <c r="F205" s="20" t="s">
        <v>231</v>
      </c>
      <c r="G205" s="20" t="s">
        <v>18</v>
      </c>
      <c r="H205" s="20" t="n">
        <v>10</v>
      </c>
      <c r="I205" s="17" t="n">
        <v>18</v>
      </c>
      <c r="J205" s="21" t="n">
        <v>84.0999984741211</v>
      </c>
      <c r="K205" s="17" t="s">
        <v>222</v>
      </c>
      <c r="L205" s="22" t="n">
        <v>11.3284673944207</v>
      </c>
      <c r="M205" s="34"/>
      <c r="N205" s="44"/>
      <c r="O205" s="44"/>
    </row>
    <row r="206" customFormat="false" ht="15" hidden="false" customHeight="false" outlineLevel="0" collapsed="false">
      <c r="A206" s="62"/>
      <c r="B206" s="24" t="s">
        <v>829</v>
      </c>
      <c r="C206" s="24" t="s">
        <v>830</v>
      </c>
      <c r="D206" s="18" t="s">
        <v>831</v>
      </c>
      <c r="E206" s="19" t="s">
        <v>832</v>
      </c>
      <c r="F206" s="23" t="s">
        <v>17</v>
      </c>
      <c r="G206" s="23" t="s">
        <v>18</v>
      </c>
      <c r="H206" s="23"/>
      <c r="I206" s="24" t="n">
        <v>12</v>
      </c>
      <c r="J206" s="25" t="n">
        <v>95.8000030517578</v>
      </c>
      <c r="K206" s="24" t="s">
        <v>833</v>
      </c>
      <c r="L206" s="26" t="n">
        <v>0.619206824459371</v>
      </c>
      <c r="M206" s="34"/>
      <c r="N206" s="44"/>
      <c r="O206" s="44"/>
    </row>
    <row r="207" customFormat="false" ht="15" hidden="false" customHeight="false" outlineLevel="0" collapsed="false">
      <c r="A207" s="62"/>
      <c r="B207" s="24" t="s">
        <v>834</v>
      </c>
      <c r="C207" s="24" t="s">
        <v>835</v>
      </c>
      <c r="D207" s="18" t="s">
        <v>836</v>
      </c>
      <c r="E207" s="19" t="s">
        <v>837</v>
      </c>
      <c r="F207" s="23" t="s">
        <v>483</v>
      </c>
      <c r="G207" s="23" t="s">
        <v>237</v>
      </c>
      <c r="H207" s="23" t="n">
        <v>1</v>
      </c>
      <c r="I207" s="24" t="n">
        <v>61</v>
      </c>
      <c r="J207" s="25" t="n">
        <v>21.8999996185303</v>
      </c>
      <c r="K207" s="49" t="s">
        <v>838</v>
      </c>
      <c r="L207" s="26" t="n">
        <v>99</v>
      </c>
      <c r="M207" s="34"/>
      <c r="N207" s="44"/>
      <c r="O207" s="44"/>
    </row>
    <row r="208" customFormat="false" ht="15" hidden="false" customHeight="false" outlineLevel="0" collapsed="false">
      <c r="A208" s="69"/>
      <c r="B208" s="24"/>
      <c r="C208" s="24"/>
      <c r="D208" s="18"/>
      <c r="E208" s="17"/>
      <c r="F208" s="23"/>
      <c r="G208" s="23"/>
      <c r="H208" s="23"/>
      <c r="I208" s="24"/>
      <c r="J208" s="25"/>
      <c r="K208" s="56"/>
      <c r="L208" s="32"/>
    </row>
    <row r="209" customFormat="false" ht="15" hidden="false" customHeight="false" outlineLevel="0" collapsed="false">
      <c r="A209" s="71" t="s">
        <v>839</v>
      </c>
      <c r="B209" s="13"/>
      <c r="C209" s="13"/>
      <c r="D209" s="14"/>
      <c r="E209" s="13"/>
      <c r="F209" s="13"/>
      <c r="G209" s="13"/>
      <c r="H209" s="13"/>
      <c r="I209" s="13"/>
      <c r="J209" s="35"/>
      <c r="K209" s="13"/>
      <c r="L209" s="15"/>
    </row>
    <row r="210" customFormat="false" ht="15" hidden="false" customHeight="false" outlineLevel="0" collapsed="false">
      <c r="A210" s="62"/>
      <c r="B210" s="24" t="s">
        <v>840</v>
      </c>
      <c r="C210" s="24" t="s">
        <v>841</v>
      </c>
      <c r="D210" s="18" t="s">
        <v>842</v>
      </c>
      <c r="E210" s="19" t="s">
        <v>843</v>
      </c>
      <c r="F210" s="23" t="s">
        <v>17</v>
      </c>
      <c r="G210" s="23" t="s">
        <v>18</v>
      </c>
      <c r="H210" s="24"/>
      <c r="I210" s="24" t="n">
        <v>4</v>
      </c>
      <c r="J210" s="25" t="n">
        <v>72.4000015258789</v>
      </c>
      <c r="K210" s="24" t="s">
        <v>844</v>
      </c>
      <c r="L210" s="72" t="n">
        <v>0.178768634793587</v>
      </c>
      <c r="M210" s="34"/>
    </row>
    <row r="211" customFormat="false" ht="15" hidden="false" customHeight="false" outlineLevel="0" collapsed="false">
      <c r="A211" s="62"/>
      <c r="B211" s="24" t="s">
        <v>845</v>
      </c>
      <c r="C211" s="24" t="s">
        <v>846</v>
      </c>
      <c r="D211" s="18" t="s">
        <v>847</v>
      </c>
      <c r="E211" s="19" t="s">
        <v>848</v>
      </c>
      <c r="F211" s="23" t="s">
        <v>312</v>
      </c>
      <c r="G211" s="23" t="s">
        <v>211</v>
      </c>
      <c r="H211" s="23" t="n">
        <v>1</v>
      </c>
      <c r="I211" s="24" t="n">
        <v>48</v>
      </c>
      <c r="J211" s="25" t="n">
        <v>21.7999992370605</v>
      </c>
      <c r="K211" s="24" t="s">
        <v>222</v>
      </c>
      <c r="L211" s="72" t="n">
        <v>22.7137370566165</v>
      </c>
      <c r="M211" s="34"/>
    </row>
    <row r="212" customFormat="false" ht="15" hidden="false" customHeight="false" outlineLevel="0" collapsed="false">
      <c r="A212" s="69"/>
      <c r="B212" s="17" t="s">
        <v>849</v>
      </c>
      <c r="C212" s="17" t="s">
        <v>850</v>
      </c>
      <c r="D212" s="18" t="s">
        <v>851</v>
      </c>
      <c r="E212" s="19" t="s">
        <v>852</v>
      </c>
      <c r="F212" s="23" t="s">
        <v>17</v>
      </c>
      <c r="G212" s="23" t="s">
        <v>18</v>
      </c>
      <c r="H212" s="23"/>
      <c r="I212" s="17" t="n">
        <v>11</v>
      </c>
      <c r="J212" s="21" t="n">
        <v>56.7999992370605</v>
      </c>
      <c r="K212" s="17" t="s">
        <v>853</v>
      </c>
      <c r="L212" s="73" t="n">
        <v>1.06913808111479</v>
      </c>
      <c r="M212" s="34"/>
    </row>
    <row r="213" customFormat="false" ht="15" hidden="false" customHeight="false" outlineLevel="0" collapsed="false">
      <c r="A213" s="69"/>
      <c r="B213" s="17"/>
      <c r="C213" s="17"/>
      <c r="D213" s="18"/>
      <c r="E213" s="17"/>
      <c r="F213" s="23"/>
      <c r="G213" s="23"/>
      <c r="H213" s="23"/>
      <c r="I213" s="17"/>
      <c r="J213" s="21"/>
      <c r="K213" s="17"/>
      <c r="L213" s="73"/>
    </row>
    <row r="214" customFormat="false" ht="15" hidden="false" customHeight="false" outlineLevel="0" collapsed="false">
      <c r="A214" s="12" t="s">
        <v>854</v>
      </c>
      <c r="B214" s="13"/>
      <c r="C214" s="13"/>
      <c r="D214" s="14"/>
      <c r="E214" s="13"/>
      <c r="F214" s="13"/>
      <c r="G214" s="13"/>
      <c r="H214" s="13"/>
      <c r="I214" s="13"/>
      <c r="J214" s="35"/>
      <c r="K214" s="13"/>
      <c r="L214" s="74"/>
      <c r="M214" s="75"/>
    </row>
    <row r="215" customFormat="false" ht="15" hidden="false" customHeight="false" outlineLevel="0" collapsed="false">
      <c r="A215" s="62"/>
      <c r="B215" s="24" t="s">
        <v>855</v>
      </c>
      <c r="C215" s="24" t="s">
        <v>856</v>
      </c>
      <c r="D215" s="18" t="s">
        <v>857</v>
      </c>
      <c r="E215" s="19" t="s">
        <v>858</v>
      </c>
      <c r="F215" s="23" t="s">
        <v>17</v>
      </c>
      <c r="G215" s="23" t="s">
        <v>18</v>
      </c>
      <c r="H215" s="23"/>
      <c r="I215" s="24" t="n">
        <v>6</v>
      </c>
      <c r="J215" s="25" t="n">
        <v>52.7000007629395</v>
      </c>
      <c r="K215" s="24" t="s">
        <v>859</v>
      </c>
      <c r="L215" s="72" t="n">
        <v>0.202264434617413</v>
      </c>
      <c r="M215" s="34"/>
    </row>
    <row r="216" customFormat="false" ht="15" hidden="false" customHeight="false" outlineLevel="0" collapsed="false">
      <c r="A216" s="62"/>
      <c r="B216" s="17" t="s">
        <v>860</v>
      </c>
      <c r="C216" s="17" t="s">
        <v>861</v>
      </c>
      <c r="D216" s="18" t="s">
        <v>862</v>
      </c>
      <c r="E216" s="19" t="s">
        <v>863</v>
      </c>
      <c r="F216" s="20" t="s">
        <v>17</v>
      </c>
      <c r="G216" s="20" t="s">
        <v>18</v>
      </c>
      <c r="H216" s="17"/>
      <c r="I216" s="17" t="n">
        <v>4</v>
      </c>
      <c r="J216" s="21" t="n">
        <v>58.0999984741211</v>
      </c>
      <c r="K216" s="17" t="s">
        <v>864</v>
      </c>
      <c r="L216" s="73" t="n">
        <v>0.389495494373138</v>
      </c>
      <c r="M216" s="34"/>
    </row>
    <row r="217" customFormat="false" ht="15" hidden="false" customHeight="false" outlineLevel="0" collapsed="false">
      <c r="A217" s="69"/>
      <c r="B217" s="17"/>
      <c r="C217" s="17"/>
      <c r="D217" s="18"/>
      <c r="E217" s="17"/>
      <c r="F217" s="20"/>
      <c r="G217" s="20"/>
      <c r="H217" s="17"/>
      <c r="I217" s="17"/>
      <c r="J217" s="21"/>
      <c r="K217" s="17"/>
      <c r="L217" s="50"/>
      <c r="M217" s="1"/>
    </row>
    <row r="218" customFormat="false" ht="15" hidden="false" customHeight="false" outlineLevel="0" collapsed="false">
      <c r="A218" s="12" t="s">
        <v>865</v>
      </c>
      <c r="B218" s="13"/>
      <c r="C218" s="13"/>
      <c r="D218" s="14"/>
      <c r="E218" s="13"/>
      <c r="F218" s="13"/>
      <c r="G218" s="13"/>
      <c r="H218" s="13"/>
      <c r="I218" s="13"/>
      <c r="J218" s="35"/>
      <c r="K218" s="13"/>
      <c r="L218" s="15"/>
      <c r="M218" s="1"/>
    </row>
    <row r="219" customFormat="false" ht="15" hidden="false" customHeight="false" outlineLevel="0" collapsed="false">
      <c r="A219" s="62"/>
      <c r="B219" s="17" t="s">
        <v>866</v>
      </c>
      <c r="C219" s="17" t="s">
        <v>867</v>
      </c>
      <c r="D219" s="18" t="s">
        <v>868</v>
      </c>
      <c r="E219" s="19" t="s">
        <v>869</v>
      </c>
      <c r="F219" s="23" t="s">
        <v>17</v>
      </c>
      <c r="G219" s="23" t="s">
        <v>237</v>
      </c>
      <c r="H219" s="23" t="n">
        <v>2</v>
      </c>
      <c r="I219" s="17" t="n">
        <v>12</v>
      </c>
      <c r="J219" s="21" t="n">
        <v>24.6000003814697</v>
      </c>
      <c r="K219" s="17" t="s">
        <v>222</v>
      </c>
      <c r="L219" s="22" t="n">
        <v>1.37137370566166</v>
      </c>
      <c r="M219" s="34"/>
    </row>
    <row r="220" customFormat="false" ht="15" hidden="false" customHeight="false" outlineLevel="0" collapsed="false">
      <c r="A220" s="30"/>
      <c r="B220" s="57"/>
      <c r="C220" s="57"/>
      <c r="D220" s="59"/>
      <c r="E220" s="57"/>
      <c r="F220" s="57"/>
      <c r="G220" s="57"/>
      <c r="H220" s="57"/>
      <c r="I220" s="57"/>
      <c r="J220" s="57"/>
      <c r="K220" s="57"/>
      <c r="L220" s="61"/>
      <c r="M220" s="34"/>
    </row>
    <row r="221" customFormat="false" ht="15" hidden="false" customHeight="false" outlineLevel="0" collapsed="false">
      <c r="A221" s="71" t="s">
        <v>870</v>
      </c>
      <c r="B221" s="13"/>
      <c r="C221" s="13"/>
      <c r="D221" s="14"/>
      <c r="E221" s="13"/>
      <c r="F221" s="13"/>
      <c r="G221" s="13"/>
      <c r="H221" s="13"/>
      <c r="I221" s="13"/>
      <c r="J221" s="13"/>
      <c r="K221" s="13"/>
      <c r="L221" s="15"/>
      <c r="M221" s="1"/>
    </row>
    <row r="222" customFormat="false" ht="15" hidden="false" customHeight="false" outlineLevel="0" collapsed="false">
      <c r="A222" s="68"/>
      <c r="B222" s="19" t="s">
        <v>871</v>
      </c>
      <c r="C222" s="28" t="s">
        <v>872</v>
      </c>
      <c r="D222" s="76" t="s">
        <v>873</v>
      </c>
      <c r="E222" s="28"/>
      <c r="F222" s="77" t="s">
        <v>17</v>
      </c>
      <c r="G222" s="77" t="s">
        <v>18</v>
      </c>
      <c r="H222" s="77"/>
      <c r="I222" s="19" t="n">
        <v>87</v>
      </c>
      <c r="J222" s="78" t="n">
        <v>46.2000007629395</v>
      </c>
      <c r="K222" s="19" t="s">
        <v>874</v>
      </c>
      <c r="L222" s="61" t="n">
        <v>184784979741.229</v>
      </c>
      <c r="M222" s="1"/>
    </row>
    <row r="223" customFormat="false" ht="15" hidden="false" customHeight="false" outlineLevel="0" collapsed="false">
      <c r="A223" s="68"/>
      <c r="B223" s="19" t="s">
        <v>875</v>
      </c>
      <c r="C223" s="28" t="s">
        <v>876</v>
      </c>
      <c r="D223" s="76" t="s">
        <v>877</v>
      </c>
      <c r="E223" s="28"/>
      <c r="F223" s="77" t="s">
        <v>44</v>
      </c>
      <c r="G223" s="77" t="s">
        <v>18</v>
      </c>
      <c r="H223" s="77"/>
      <c r="I223" s="19" t="n">
        <v>97</v>
      </c>
      <c r="J223" s="78" t="n">
        <v>33.5</v>
      </c>
      <c r="K223" s="19" t="s">
        <v>222</v>
      </c>
      <c r="L223" s="79" t="n">
        <v>23712.7370566166</v>
      </c>
      <c r="M223" s="1"/>
    </row>
    <row r="224" customFormat="false" ht="15" hidden="false" customHeight="false" outlineLevel="0" collapsed="false">
      <c r="A224" s="68"/>
      <c r="B224" s="28" t="s">
        <v>878</v>
      </c>
      <c r="C224" s="28" t="s">
        <v>879</v>
      </c>
      <c r="D224" s="76" t="s">
        <v>880</v>
      </c>
      <c r="E224" s="28"/>
      <c r="F224" s="77" t="s">
        <v>312</v>
      </c>
      <c r="G224" s="77" t="s">
        <v>18</v>
      </c>
      <c r="H224" s="77"/>
      <c r="I224" s="28" t="n">
        <v>96</v>
      </c>
      <c r="J224" s="80" t="n">
        <v>3.20000004768372</v>
      </c>
      <c r="K224" s="28" t="s">
        <v>222</v>
      </c>
      <c r="L224" s="81" t="n">
        <v>99999999</v>
      </c>
      <c r="M224" s="19"/>
      <c r="O224" s="68"/>
    </row>
    <row r="225" customFormat="false" ht="15" hidden="false" customHeight="false" outlineLevel="0" collapsed="false">
      <c r="A225" s="68"/>
      <c r="B225" s="19" t="s">
        <v>881</v>
      </c>
      <c r="C225" s="28" t="s">
        <v>882</v>
      </c>
      <c r="D225" s="76" t="s">
        <v>883</v>
      </c>
      <c r="E225" s="28"/>
      <c r="F225" s="77" t="s">
        <v>44</v>
      </c>
      <c r="G225" s="77" t="s">
        <v>374</v>
      </c>
      <c r="H225" s="77"/>
      <c r="I225" s="19" t="n">
        <v>79</v>
      </c>
      <c r="J225" s="78" t="n">
        <v>23.7999992370605</v>
      </c>
      <c r="K225" s="19" t="s">
        <v>222</v>
      </c>
      <c r="L225" s="79" t="n">
        <v>1668099.53720006</v>
      </c>
      <c r="M225" s="19"/>
      <c r="O225" s="68"/>
    </row>
    <row r="226" customFormat="false" ht="15" hidden="false" customHeight="false" outlineLevel="0" collapsed="false">
      <c r="A226" s="68"/>
      <c r="B226" s="28" t="s">
        <v>884</v>
      </c>
      <c r="C226" s="28" t="s">
        <v>885</v>
      </c>
      <c r="D226" s="76" t="s">
        <v>886</v>
      </c>
      <c r="E226" s="28"/>
      <c r="F226" s="77" t="s">
        <v>44</v>
      </c>
      <c r="G226" s="77" t="s">
        <v>211</v>
      </c>
      <c r="H226" s="77"/>
      <c r="I226" s="28" t="n">
        <v>68</v>
      </c>
      <c r="J226" s="80" t="n">
        <v>50.0999984741211</v>
      </c>
      <c r="K226" s="28" t="s">
        <v>887</v>
      </c>
      <c r="L226" s="81" t="n">
        <v>221.754295199956</v>
      </c>
      <c r="M226" s="28"/>
      <c r="O226" s="82"/>
    </row>
    <row r="227" customFormat="false" ht="15" hidden="false" customHeight="false" outlineLevel="0" collapsed="false">
      <c r="A227" s="82"/>
      <c r="B227" s="28" t="s">
        <v>888</v>
      </c>
      <c r="C227" s="28" t="s">
        <v>889</v>
      </c>
      <c r="D227" s="76" t="s">
        <v>890</v>
      </c>
      <c r="E227" s="28"/>
      <c r="F227" s="77" t="s">
        <v>44</v>
      </c>
      <c r="G227" s="77" t="s">
        <v>18</v>
      </c>
      <c r="H227" s="77"/>
      <c r="I227" s="28" t="n">
        <v>88</v>
      </c>
      <c r="J227" s="80" t="n">
        <v>4.40000009536743</v>
      </c>
      <c r="K227" s="28" t="s">
        <v>891</v>
      </c>
      <c r="L227" s="81" t="n">
        <v>99</v>
      </c>
      <c r="M227" s="28"/>
      <c r="O227" s="82"/>
    </row>
    <row r="228" customFormat="false" ht="15" hidden="false" customHeight="false" outlineLevel="0" collapsed="false">
      <c r="A228" s="82"/>
      <c r="B228" s="28" t="s">
        <v>892</v>
      </c>
      <c r="C228" s="28" t="s">
        <v>893</v>
      </c>
      <c r="D228" s="76" t="s">
        <v>894</v>
      </c>
      <c r="E228" s="28"/>
      <c r="F228" s="77" t="s">
        <v>44</v>
      </c>
      <c r="G228" s="77" t="s">
        <v>374</v>
      </c>
      <c r="H228" s="77"/>
      <c r="I228" s="19" t="n">
        <v>78</v>
      </c>
      <c r="J228" s="78" t="n">
        <v>23.6000003814697</v>
      </c>
      <c r="K228" s="19" t="s">
        <v>222</v>
      </c>
      <c r="L228" s="79" t="n">
        <v>99999</v>
      </c>
      <c r="M228" s="28"/>
      <c r="O228" s="82"/>
    </row>
    <row r="229" customFormat="false" ht="15" hidden="false" customHeight="false" outlineLevel="0" collapsed="false">
      <c r="A229" s="82"/>
      <c r="B229" s="28" t="s">
        <v>895</v>
      </c>
      <c r="C229" s="28" t="s">
        <v>896</v>
      </c>
      <c r="D229" s="76" t="s">
        <v>897</v>
      </c>
      <c r="E229" s="28"/>
      <c r="F229" s="77" t="s">
        <v>312</v>
      </c>
      <c r="G229" s="77" t="s">
        <v>211</v>
      </c>
      <c r="H229" s="77"/>
      <c r="I229" s="28" t="n">
        <v>40</v>
      </c>
      <c r="J229" s="80" t="n">
        <v>12.5</v>
      </c>
      <c r="K229" s="28" t="s">
        <v>898</v>
      </c>
      <c r="L229" s="81" t="n">
        <v>561.341325190349</v>
      </c>
      <c r="M229" s="28"/>
      <c r="O229" s="82"/>
    </row>
    <row r="230" customFormat="false" ht="15" hidden="false" customHeight="false" outlineLevel="0" collapsed="false">
      <c r="A230" s="82"/>
      <c r="B230" s="28" t="s">
        <v>899</v>
      </c>
      <c r="C230" s="28" t="s">
        <v>900</v>
      </c>
      <c r="D230" s="76" t="s">
        <v>901</v>
      </c>
      <c r="E230" s="28"/>
      <c r="F230" s="45" t="s">
        <v>44</v>
      </c>
      <c r="G230" s="45" t="s">
        <v>18</v>
      </c>
      <c r="H230" s="45"/>
      <c r="I230" s="28" t="n">
        <v>59</v>
      </c>
      <c r="J230" s="80" t="n">
        <v>9.60000038146973</v>
      </c>
      <c r="K230" s="28" t="s">
        <v>902</v>
      </c>
      <c r="L230" s="81" t="n">
        <v>31621.7766016838</v>
      </c>
      <c r="M230" s="28"/>
      <c r="O230" s="82"/>
    </row>
    <row r="231" customFormat="false" ht="15" hidden="false" customHeight="false" outlineLevel="0" collapsed="false">
      <c r="A231" s="82"/>
      <c r="B231" s="28" t="s">
        <v>903</v>
      </c>
      <c r="C231" s="28" t="s">
        <v>904</v>
      </c>
      <c r="D231" s="76" t="s">
        <v>905</v>
      </c>
      <c r="E231" s="28"/>
      <c r="F231" s="77" t="s">
        <v>44</v>
      </c>
      <c r="G231" s="77" t="s">
        <v>374</v>
      </c>
      <c r="H231" s="77"/>
      <c r="I231" s="19" t="n">
        <v>52</v>
      </c>
      <c r="J231" s="78" t="n">
        <v>16</v>
      </c>
      <c r="K231" s="19" t="s">
        <v>222</v>
      </c>
      <c r="L231" s="79" t="n">
        <v>192.069772888325</v>
      </c>
      <c r="M231" s="28"/>
      <c r="O231" s="82"/>
    </row>
    <row r="232" customFormat="false" ht="15" hidden="false" customHeight="false" outlineLevel="0" collapsed="false">
      <c r="A232" s="82"/>
      <c r="B232" s="28" t="s">
        <v>906</v>
      </c>
      <c r="C232" s="28" t="s">
        <v>907</v>
      </c>
      <c r="D232" s="76" t="s">
        <v>908</v>
      </c>
      <c r="E232" s="28"/>
      <c r="F232" s="77" t="s">
        <v>44</v>
      </c>
      <c r="G232" s="77" t="s">
        <v>18</v>
      </c>
      <c r="H232" s="77" t="n">
        <v>1</v>
      </c>
      <c r="I232" s="28" t="n">
        <v>43</v>
      </c>
      <c r="J232" s="80" t="n">
        <v>34.9000015258789</v>
      </c>
      <c r="K232" s="28" t="s">
        <v>222</v>
      </c>
      <c r="L232" s="81" t="n">
        <v>5.66084629080916</v>
      </c>
      <c r="M232" s="28"/>
      <c r="O232" s="82"/>
    </row>
    <row r="233" customFormat="false" ht="15" hidden="false" customHeight="false" outlineLevel="0" collapsed="false">
      <c r="A233" s="82"/>
      <c r="B233" s="28" t="s">
        <v>909</v>
      </c>
      <c r="C233" s="28" t="s">
        <v>910</v>
      </c>
      <c r="D233" s="76" t="s">
        <v>911</v>
      </c>
      <c r="E233" s="28"/>
      <c r="F233" s="77" t="s">
        <v>44</v>
      </c>
      <c r="G233" s="77" t="s">
        <v>374</v>
      </c>
      <c r="H233" s="77"/>
      <c r="I233" s="19" t="n">
        <v>38</v>
      </c>
      <c r="J233" s="78" t="n">
        <v>18.6000003814697</v>
      </c>
      <c r="K233" s="19" t="s">
        <v>222</v>
      </c>
      <c r="L233" s="79" t="n">
        <v>99</v>
      </c>
      <c r="M233" s="28"/>
      <c r="O233" s="82"/>
    </row>
    <row r="234" customFormat="false" ht="15" hidden="false" customHeight="false" outlineLevel="0" collapsed="false">
      <c r="A234" s="82"/>
      <c r="B234" s="28" t="s">
        <v>912</v>
      </c>
      <c r="C234" s="28" t="s">
        <v>913</v>
      </c>
      <c r="D234" s="76" t="s">
        <v>914</v>
      </c>
      <c r="E234" s="28"/>
      <c r="F234" s="77" t="s">
        <v>17</v>
      </c>
      <c r="G234" s="77" t="s">
        <v>18</v>
      </c>
      <c r="H234" s="77"/>
      <c r="I234" s="19" t="n">
        <v>78</v>
      </c>
      <c r="J234" s="78" t="n">
        <v>13.1000003814697</v>
      </c>
      <c r="K234" s="19" t="s">
        <v>915</v>
      </c>
      <c r="L234" s="79" t="n">
        <v>1777.27941003892</v>
      </c>
      <c r="M234" s="28"/>
      <c r="O234" s="82"/>
    </row>
    <row r="235" customFormat="false" ht="15" hidden="false" customHeight="false" outlineLevel="0" collapsed="false">
      <c r="A235" s="82"/>
      <c r="B235" s="28" t="s">
        <v>916</v>
      </c>
      <c r="C235" s="28" t="s">
        <v>917</v>
      </c>
      <c r="D235" s="76" t="s">
        <v>918</v>
      </c>
      <c r="E235" s="28"/>
      <c r="F235" s="77" t="s">
        <v>231</v>
      </c>
      <c r="G235" s="77" t="s">
        <v>18</v>
      </c>
      <c r="H235" s="77" t="n">
        <v>1</v>
      </c>
      <c r="I235" s="28" t="n">
        <v>26</v>
      </c>
      <c r="J235" s="80" t="n">
        <v>53.2999992370606</v>
      </c>
      <c r="K235" s="28" t="s">
        <v>919</v>
      </c>
      <c r="L235" s="81" t="n">
        <v>4.62341325190349</v>
      </c>
      <c r="M235" s="28"/>
      <c r="O235" s="82"/>
    </row>
    <row r="236" customFormat="false" ht="15" hidden="false" customHeight="false" outlineLevel="0" collapsed="false">
      <c r="A236" s="82"/>
      <c r="B236" s="28" t="s">
        <v>920</v>
      </c>
      <c r="C236" s="28" t="s">
        <v>921</v>
      </c>
      <c r="D236" s="76" t="s">
        <v>922</v>
      </c>
      <c r="E236" s="28"/>
      <c r="F236" s="77" t="s">
        <v>231</v>
      </c>
      <c r="G236" s="77" t="s">
        <v>211</v>
      </c>
      <c r="H236" s="77" t="n">
        <v>1</v>
      </c>
      <c r="I236" s="19" t="n">
        <v>53</v>
      </c>
      <c r="J236" s="78" t="n">
        <v>22.8999996185303</v>
      </c>
      <c r="K236" s="19" t="s">
        <v>222</v>
      </c>
      <c r="L236" s="79" t="n">
        <v>41.1696503428582</v>
      </c>
      <c r="M236" s="28"/>
      <c r="O236" s="82"/>
    </row>
    <row r="237" customFormat="false" ht="15" hidden="false" customHeight="false" outlineLevel="0" collapsed="false">
      <c r="A237" s="82"/>
      <c r="B237" s="28" t="s">
        <v>923</v>
      </c>
      <c r="C237" s="28" t="s">
        <v>924</v>
      </c>
      <c r="D237" s="76" t="s">
        <v>925</v>
      </c>
      <c r="E237" s="28"/>
      <c r="F237" s="77" t="s">
        <v>44</v>
      </c>
      <c r="G237" s="77" t="s">
        <v>211</v>
      </c>
      <c r="H237" s="77"/>
      <c r="I237" s="19" t="n">
        <v>50</v>
      </c>
      <c r="J237" s="78" t="n">
        <v>18.5</v>
      </c>
      <c r="K237" s="19" t="s">
        <v>222</v>
      </c>
      <c r="L237" s="79" t="n">
        <v>30.6227766016838</v>
      </c>
      <c r="M237" s="28"/>
      <c r="O237" s="82"/>
    </row>
    <row r="238" customFormat="false" ht="15" hidden="false" customHeight="false" outlineLevel="0" collapsed="false">
      <c r="A238" s="82"/>
      <c r="B238" s="28" t="s">
        <v>926</v>
      </c>
      <c r="C238" s="28" t="s">
        <v>927</v>
      </c>
      <c r="D238" s="76" t="s">
        <v>911</v>
      </c>
      <c r="E238" s="28"/>
      <c r="F238" s="77" t="s">
        <v>231</v>
      </c>
      <c r="G238" s="77" t="s">
        <v>374</v>
      </c>
      <c r="H238" s="77"/>
      <c r="I238" s="19" t="n">
        <v>32</v>
      </c>
      <c r="J238" s="78" t="n">
        <v>23.2999992370605</v>
      </c>
      <c r="K238" s="19" t="s">
        <v>222</v>
      </c>
      <c r="L238" s="79" t="n">
        <v>5.81292069057961</v>
      </c>
      <c r="M238" s="28"/>
      <c r="O238" s="82"/>
    </row>
    <row r="239" customFormat="false" ht="15" hidden="false" customHeight="false" outlineLevel="0" collapsed="false">
      <c r="A239" s="82"/>
      <c r="B239" s="28" t="s">
        <v>928</v>
      </c>
      <c r="C239" s="28" t="s">
        <v>929</v>
      </c>
      <c r="D239" s="76" t="s">
        <v>930</v>
      </c>
      <c r="E239" s="28"/>
      <c r="F239" s="77" t="s">
        <v>231</v>
      </c>
      <c r="G239" s="77" t="s">
        <v>18</v>
      </c>
      <c r="H239" s="77" t="n">
        <v>1</v>
      </c>
      <c r="I239" s="19" t="n">
        <v>31</v>
      </c>
      <c r="J239" s="78" t="n">
        <v>31.3999996185303</v>
      </c>
      <c r="K239" s="19" t="s">
        <v>931</v>
      </c>
      <c r="L239" s="79" t="n">
        <v>7.37677640068292</v>
      </c>
      <c r="M239" s="28"/>
      <c r="O239" s="82"/>
    </row>
    <row r="240" customFormat="false" ht="15" hidden="false" customHeight="false" outlineLevel="0" collapsed="false">
      <c r="A240" s="82"/>
      <c r="B240" s="28" t="s">
        <v>932</v>
      </c>
      <c r="C240" s="28" t="s">
        <v>933</v>
      </c>
      <c r="D240" s="76" t="s">
        <v>911</v>
      </c>
      <c r="E240" s="28"/>
      <c r="F240" s="45" t="s">
        <v>44</v>
      </c>
      <c r="G240" s="45" t="s">
        <v>211</v>
      </c>
      <c r="H240" s="45" t="n">
        <v>1</v>
      </c>
      <c r="I240" s="19" t="n">
        <v>30</v>
      </c>
      <c r="J240" s="78" t="n">
        <v>57.7000007629395</v>
      </c>
      <c r="K240" s="19" t="s">
        <v>222</v>
      </c>
      <c r="L240" s="79" t="n">
        <v>3.32876128108306</v>
      </c>
      <c r="M240" s="28"/>
      <c r="N240" s="29"/>
      <c r="O240" s="82"/>
      <c r="P240" s="29"/>
    </row>
    <row r="241" customFormat="false" ht="15" hidden="false" customHeight="false" outlineLevel="0" collapsed="false">
      <c r="A241" s="82"/>
      <c r="B241" s="28" t="s">
        <v>934</v>
      </c>
      <c r="C241" s="28" t="s">
        <v>935</v>
      </c>
      <c r="D241" s="76" t="s">
        <v>911</v>
      </c>
      <c r="E241" s="28"/>
      <c r="F241" s="45" t="s">
        <v>44</v>
      </c>
      <c r="G241" s="45" t="s">
        <v>374</v>
      </c>
      <c r="H241" s="28"/>
      <c r="I241" s="28" t="n">
        <v>60</v>
      </c>
      <c r="J241" s="80" t="n">
        <v>13.3000001907349</v>
      </c>
      <c r="K241" s="19" t="s">
        <v>222</v>
      </c>
      <c r="L241" s="81" t="n">
        <v>9</v>
      </c>
      <c r="M241" s="28"/>
      <c r="N241" s="29"/>
      <c r="O241" s="82"/>
      <c r="P241" s="29"/>
    </row>
    <row r="242" customFormat="false" ht="15" hidden="false" customHeight="false" outlineLevel="0" collapsed="false">
      <c r="A242" s="82"/>
      <c r="B242" s="28" t="s">
        <v>936</v>
      </c>
      <c r="C242" s="28" t="s">
        <v>937</v>
      </c>
      <c r="D242" s="76" t="s">
        <v>938</v>
      </c>
      <c r="E242" s="28"/>
      <c r="F242" s="77" t="s">
        <v>231</v>
      </c>
      <c r="G242" s="77" t="s">
        <v>237</v>
      </c>
      <c r="H242" s="77" t="n">
        <v>6</v>
      </c>
      <c r="I242" s="19" t="n">
        <v>13</v>
      </c>
      <c r="J242" s="78" t="n">
        <v>40.5</v>
      </c>
      <c r="K242" s="19" t="s">
        <v>222</v>
      </c>
      <c r="L242" s="79" t="n">
        <v>9</v>
      </c>
      <c r="M242" s="28"/>
      <c r="N242" s="28"/>
      <c r="O242" s="82"/>
      <c r="P242" s="29"/>
    </row>
    <row r="243" customFormat="false" ht="15" hidden="false" customHeight="false" outlineLevel="0" collapsed="false">
      <c r="A243" s="82"/>
      <c r="B243" s="28" t="s">
        <v>939</v>
      </c>
      <c r="C243" s="28" t="s">
        <v>940</v>
      </c>
      <c r="D243" s="76" t="s">
        <v>941</v>
      </c>
      <c r="E243" s="28"/>
      <c r="F243" s="77" t="s">
        <v>17</v>
      </c>
      <c r="G243" s="77" t="s">
        <v>18</v>
      </c>
      <c r="H243" s="77"/>
      <c r="I243" s="19" t="n">
        <v>18</v>
      </c>
      <c r="J243" s="78" t="n">
        <v>54.9000015258789</v>
      </c>
      <c r="K243" s="19" t="s">
        <v>222</v>
      </c>
      <c r="L243" s="79" t="n">
        <v>0.737800828749375</v>
      </c>
      <c r="M243" s="28"/>
      <c r="N243" s="28"/>
      <c r="O243" s="82"/>
      <c r="P243" s="28"/>
    </row>
    <row r="244" customFormat="false" ht="15" hidden="false" customHeight="false" outlineLevel="0" collapsed="false">
      <c r="A244" s="82"/>
      <c r="B244" s="28" t="s">
        <v>942</v>
      </c>
      <c r="C244" s="28" t="s">
        <v>943</v>
      </c>
      <c r="D244" s="76" t="s">
        <v>944</v>
      </c>
      <c r="E244" s="28"/>
      <c r="F244" s="77" t="s">
        <v>44</v>
      </c>
      <c r="G244" s="77" t="s">
        <v>18</v>
      </c>
      <c r="H244" s="77"/>
      <c r="I244" s="19" t="n">
        <v>20</v>
      </c>
      <c r="J244" s="78" t="n">
        <v>26.6000003814697</v>
      </c>
      <c r="K244" s="19" t="s">
        <v>222</v>
      </c>
      <c r="L244" s="79" t="n">
        <v>16.7827941003892</v>
      </c>
      <c r="M244" s="28"/>
      <c r="N244" s="28"/>
      <c r="O244" s="82"/>
      <c r="P244" s="28"/>
    </row>
    <row r="245" customFormat="false" ht="15" hidden="false" customHeight="false" outlineLevel="0" collapsed="false">
      <c r="A245" s="82"/>
      <c r="B245" s="28" t="s">
        <v>945</v>
      </c>
      <c r="C245" s="28" t="s">
        <v>946</v>
      </c>
      <c r="D245" s="76" t="s">
        <v>947</v>
      </c>
      <c r="E245" s="28"/>
      <c r="F245" s="77" t="s">
        <v>231</v>
      </c>
      <c r="G245" s="77" t="s">
        <v>237</v>
      </c>
      <c r="H245" s="77" t="n">
        <v>3</v>
      </c>
      <c r="I245" s="19" t="n">
        <v>22</v>
      </c>
      <c r="J245" s="78" t="n">
        <v>39.9000015258789</v>
      </c>
      <c r="K245" s="19" t="s">
        <v>222</v>
      </c>
      <c r="L245" s="79" t="n">
        <v>2.16227766016838</v>
      </c>
      <c r="M245" s="28"/>
      <c r="N245" s="28"/>
      <c r="O245" s="82"/>
      <c r="P245" s="28"/>
    </row>
    <row r="246" customFormat="false" ht="15" hidden="false" customHeight="false" outlineLevel="0" collapsed="false">
      <c r="A246" s="82"/>
      <c r="B246" s="28" t="s">
        <v>948</v>
      </c>
      <c r="C246" s="28" t="s">
        <v>949</v>
      </c>
      <c r="D246" s="76" t="s">
        <v>911</v>
      </c>
      <c r="E246" s="28"/>
      <c r="F246" s="77" t="s">
        <v>44</v>
      </c>
      <c r="G246" s="77" t="s">
        <v>374</v>
      </c>
      <c r="H246" s="77"/>
      <c r="I246" s="19" t="n">
        <v>42</v>
      </c>
      <c r="J246" s="78" t="n">
        <v>21.3999996185303</v>
      </c>
      <c r="K246" s="19" t="s">
        <v>222</v>
      </c>
      <c r="L246" s="79" t="n">
        <v>6.19685673001152</v>
      </c>
      <c r="M246" s="28"/>
      <c r="N246" s="28"/>
      <c r="O246" s="82"/>
      <c r="P246" s="58"/>
    </row>
    <row r="247" customFormat="false" ht="15" hidden="false" customHeight="false" outlineLevel="0" collapsed="false">
      <c r="A247" s="82"/>
      <c r="B247" s="28" t="s">
        <v>950</v>
      </c>
      <c r="C247" s="28" t="s">
        <v>951</v>
      </c>
      <c r="D247" s="76" t="s">
        <v>952</v>
      </c>
      <c r="E247" s="28"/>
      <c r="F247" s="77" t="s">
        <v>44</v>
      </c>
      <c r="G247" s="77" t="s">
        <v>211</v>
      </c>
      <c r="H247" s="77" t="n">
        <v>1</v>
      </c>
      <c r="I247" s="19" t="n">
        <v>37</v>
      </c>
      <c r="J247" s="78" t="n">
        <v>13.8999996185303</v>
      </c>
      <c r="K247" s="19" t="s">
        <v>222</v>
      </c>
      <c r="L247" s="79" t="n">
        <v>9</v>
      </c>
      <c r="M247" s="28"/>
      <c r="N247" s="28"/>
      <c r="O247" s="82"/>
      <c r="P247" s="58"/>
    </row>
    <row r="248" customFormat="false" ht="15" hidden="false" customHeight="false" outlineLevel="0" collapsed="false">
      <c r="A248" s="82"/>
      <c r="B248" s="28" t="s">
        <v>953</v>
      </c>
      <c r="C248" s="28" t="s">
        <v>954</v>
      </c>
      <c r="D248" s="76" t="s">
        <v>955</v>
      </c>
      <c r="E248" s="28"/>
      <c r="F248" s="77" t="s">
        <v>17</v>
      </c>
      <c r="G248" s="77" t="s">
        <v>18</v>
      </c>
      <c r="H248" s="77"/>
      <c r="I248" s="19" t="n">
        <v>30</v>
      </c>
      <c r="J248" s="78" t="n">
        <v>20.3999996185303</v>
      </c>
      <c r="K248" s="19" t="s">
        <v>222</v>
      </c>
      <c r="L248" s="79" t="n">
        <v>1.78255940220712</v>
      </c>
      <c r="M248" s="28"/>
      <c r="N248" s="28"/>
      <c r="O248" s="82"/>
      <c r="P248" s="58"/>
    </row>
    <row r="249" customFormat="false" ht="15" hidden="false" customHeight="false" outlineLevel="0" collapsed="false">
      <c r="A249" s="82"/>
      <c r="B249" s="28" t="s">
        <v>956</v>
      </c>
      <c r="C249" s="28" t="s">
        <v>957</v>
      </c>
      <c r="D249" s="76" t="s">
        <v>958</v>
      </c>
      <c r="E249" s="28"/>
      <c r="F249" s="77" t="s">
        <v>44</v>
      </c>
      <c r="G249" s="77" t="s">
        <v>374</v>
      </c>
      <c r="H249" s="77" t="n">
        <v>1</v>
      </c>
      <c r="I249" s="19" t="n">
        <v>32</v>
      </c>
      <c r="J249" s="78" t="n">
        <v>13.3000001907349</v>
      </c>
      <c r="K249" s="19" t="s">
        <v>222</v>
      </c>
      <c r="L249" s="79" t="n">
        <v>14.8489319246111</v>
      </c>
      <c r="M249" s="28"/>
      <c r="N249" s="28"/>
      <c r="O249" s="82"/>
      <c r="P249" s="58"/>
    </row>
    <row r="250" customFormat="false" ht="15" hidden="false" customHeight="false" outlineLevel="0" collapsed="false">
      <c r="A250" s="82"/>
      <c r="B250" s="28" t="s">
        <v>959</v>
      </c>
      <c r="C250" s="28" t="s">
        <v>960</v>
      </c>
      <c r="D250" s="76" t="s">
        <v>961</v>
      </c>
      <c r="E250" s="28"/>
      <c r="F250" s="77" t="s">
        <v>44</v>
      </c>
      <c r="G250" s="77" t="s">
        <v>18</v>
      </c>
      <c r="H250" s="77"/>
      <c r="I250" s="28" t="n">
        <v>88</v>
      </c>
      <c r="J250" s="80" t="n">
        <v>4.40000009536743</v>
      </c>
      <c r="K250" s="28" t="s">
        <v>962</v>
      </c>
      <c r="L250" s="81" t="n">
        <v>30.6227766016838</v>
      </c>
      <c r="M250" s="28"/>
      <c r="N250" s="28"/>
      <c r="O250" s="82"/>
      <c r="P250" s="58"/>
    </row>
    <row r="251" customFormat="false" ht="15" hidden="false" customHeight="false" outlineLevel="0" collapsed="false">
      <c r="A251" s="82"/>
      <c r="B251" s="58" t="s">
        <v>963</v>
      </c>
      <c r="C251" s="58" t="s">
        <v>964</v>
      </c>
      <c r="D251" s="83" t="s">
        <v>911</v>
      </c>
      <c r="E251" s="58"/>
      <c r="F251" s="45" t="s">
        <v>44</v>
      </c>
      <c r="G251" s="45" t="s">
        <v>18</v>
      </c>
      <c r="H251" s="58"/>
      <c r="I251" s="58" t="n">
        <v>15</v>
      </c>
      <c r="J251" s="84" t="n">
        <v>17.6000003814697</v>
      </c>
      <c r="K251" s="58" t="s">
        <v>222</v>
      </c>
      <c r="L251" s="81" t="n">
        <v>2.98107170553497</v>
      </c>
      <c r="M251" s="28"/>
      <c r="N251" s="28"/>
      <c r="O251" s="82"/>
      <c r="P251" s="58"/>
    </row>
    <row r="252" customFormat="false" ht="15" hidden="false" customHeight="false" outlineLevel="0" collapsed="false">
      <c r="A252" s="82"/>
      <c r="B252" s="28" t="s">
        <v>965</v>
      </c>
      <c r="C252" s="28" t="s">
        <v>966</v>
      </c>
      <c r="D252" s="76" t="s">
        <v>967</v>
      </c>
      <c r="E252" s="28"/>
      <c r="F252" s="77" t="s">
        <v>44</v>
      </c>
      <c r="G252" s="77" t="s">
        <v>18</v>
      </c>
      <c r="H252" s="77" t="n">
        <v>1</v>
      </c>
      <c r="I252" s="28" t="n">
        <v>11</v>
      </c>
      <c r="J252" s="80" t="n">
        <v>32.7000007629395</v>
      </c>
      <c r="K252" s="28" t="s">
        <v>222</v>
      </c>
      <c r="L252" s="81" t="n">
        <v>0.584893192461114</v>
      </c>
      <c r="M252" s="28"/>
      <c r="N252" s="28"/>
      <c r="O252" s="82"/>
      <c r="P252" s="58"/>
    </row>
    <row r="253" s="43" customFormat="true" ht="15" hidden="false" customHeight="false" outlineLevel="0" collapsed="false">
      <c r="A253" s="68"/>
      <c r="B253" s="19" t="s">
        <v>968</v>
      </c>
      <c r="C253" s="28" t="s">
        <v>969</v>
      </c>
      <c r="D253" s="76" t="s">
        <v>970</v>
      </c>
      <c r="E253" s="28"/>
      <c r="F253" s="77" t="s">
        <v>17</v>
      </c>
      <c r="G253" s="77" t="s">
        <v>18</v>
      </c>
      <c r="H253" s="77" t="n">
        <v>1</v>
      </c>
      <c r="I253" s="19" t="n">
        <v>47</v>
      </c>
      <c r="J253" s="78" t="n">
        <v>10.1999998092651</v>
      </c>
      <c r="K253" s="19" t="s">
        <v>222</v>
      </c>
      <c r="L253" s="79" t="n">
        <v>9</v>
      </c>
      <c r="M253" s="28"/>
      <c r="N253" s="28"/>
      <c r="O253" s="82"/>
      <c r="P253" s="58"/>
    </row>
    <row r="254" customFormat="false" ht="15" hidden="false" customHeight="false" outlineLevel="0" collapsed="false">
      <c r="A254" s="68"/>
      <c r="B254" s="19" t="s">
        <v>971</v>
      </c>
      <c r="C254" s="28" t="s">
        <v>972</v>
      </c>
      <c r="D254" s="76" t="s">
        <v>973</v>
      </c>
      <c r="E254" s="28"/>
      <c r="F254" s="77" t="s">
        <v>312</v>
      </c>
      <c r="G254" s="77" t="s">
        <v>211</v>
      </c>
      <c r="H254" s="77" t="n">
        <v>1</v>
      </c>
      <c r="I254" s="19" t="n">
        <v>9</v>
      </c>
      <c r="J254" s="78" t="n">
        <v>40.4000015258789</v>
      </c>
      <c r="K254" s="19" t="s">
        <v>222</v>
      </c>
      <c r="L254" s="79" t="n">
        <v>0.668100537200059</v>
      </c>
      <c r="M254" s="28"/>
      <c r="N254" s="28"/>
      <c r="O254" s="82"/>
      <c r="P254" s="58"/>
    </row>
    <row r="255" customFormat="false" ht="15" hidden="false" customHeight="false" outlineLevel="0" collapsed="false">
      <c r="A255" s="68"/>
      <c r="B255" s="28" t="s">
        <v>974</v>
      </c>
      <c r="C255" s="28" t="s">
        <v>975</v>
      </c>
      <c r="D255" s="76" t="s">
        <v>911</v>
      </c>
      <c r="E255" s="28"/>
      <c r="F255" s="45" t="s">
        <v>44</v>
      </c>
      <c r="G255" s="45" t="s">
        <v>374</v>
      </c>
      <c r="H255" s="45" t="n">
        <v>1</v>
      </c>
      <c r="I255" s="28" t="n">
        <v>8</v>
      </c>
      <c r="J255" s="80" t="n">
        <v>32.9000015258789</v>
      </c>
      <c r="K255" s="28" t="s">
        <v>222</v>
      </c>
      <c r="L255" s="81" t="n">
        <v>1.15443469003188</v>
      </c>
      <c r="M255" s="28"/>
      <c r="N255" s="28"/>
      <c r="O255" s="82"/>
      <c r="P255" s="58"/>
    </row>
    <row r="256" customFormat="false" ht="15" hidden="false" customHeight="false" outlineLevel="0" collapsed="false">
      <c r="A256" s="68"/>
      <c r="B256" s="19" t="s">
        <v>976</v>
      </c>
      <c r="C256" s="28" t="s">
        <v>977</v>
      </c>
      <c r="D256" s="85" t="s">
        <v>978</v>
      </c>
      <c r="E256" s="19"/>
      <c r="F256" s="77" t="s">
        <v>44</v>
      </c>
      <c r="G256" s="77" t="s">
        <v>374</v>
      </c>
      <c r="H256" s="77"/>
      <c r="I256" s="19" t="n">
        <v>15</v>
      </c>
      <c r="J256" s="78" t="n">
        <v>35.0999984741211</v>
      </c>
      <c r="K256" s="19" t="s">
        <v>222</v>
      </c>
      <c r="L256" s="79" t="n">
        <v>1.03091762090474</v>
      </c>
      <c r="M256" s="28"/>
      <c r="N256" s="28"/>
      <c r="O256" s="82"/>
      <c r="P256" s="58"/>
    </row>
    <row r="257" customFormat="false" ht="15" hidden="false" customHeight="false" outlineLevel="0" collapsed="false">
      <c r="A257" s="68"/>
      <c r="B257" s="19" t="s">
        <v>979</v>
      </c>
      <c r="C257" s="28" t="s">
        <v>980</v>
      </c>
      <c r="D257" s="76" t="s">
        <v>981</v>
      </c>
      <c r="E257" s="28"/>
      <c r="F257" s="77" t="s">
        <v>231</v>
      </c>
      <c r="G257" s="77" t="s">
        <v>374</v>
      </c>
      <c r="H257" s="77"/>
      <c r="I257" s="19" t="n">
        <v>9</v>
      </c>
      <c r="J257" s="78" t="n">
        <v>14.1999998092651</v>
      </c>
      <c r="K257" s="19" t="s">
        <v>222</v>
      </c>
      <c r="L257" s="79" t="n">
        <v>2.98107170553497</v>
      </c>
      <c r="M257" s="28"/>
      <c r="N257" s="28"/>
      <c r="O257" s="82"/>
      <c r="P257" s="58"/>
    </row>
    <row r="258" customFormat="false" ht="15" hidden="false" customHeight="false" outlineLevel="0" collapsed="false">
      <c r="A258" s="68"/>
      <c r="B258" s="28" t="s">
        <v>982</v>
      </c>
      <c r="C258" s="28" t="s">
        <v>983</v>
      </c>
      <c r="D258" s="76" t="s">
        <v>984</v>
      </c>
      <c r="E258" s="28"/>
      <c r="F258" s="45" t="s">
        <v>17</v>
      </c>
      <c r="G258" s="45" t="s">
        <v>18</v>
      </c>
      <c r="H258" s="45"/>
      <c r="I258" s="28" t="n">
        <v>33</v>
      </c>
      <c r="J258" s="80" t="n">
        <v>6.90000009536743</v>
      </c>
      <c r="K258" s="28" t="s">
        <v>985</v>
      </c>
      <c r="L258" s="81" t="n">
        <v>9</v>
      </c>
      <c r="M258" s="28"/>
      <c r="N258" s="28"/>
      <c r="O258" s="82"/>
      <c r="P258" s="58"/>
    </row>
    <row r="259" customFormat="false" ht="15" hidden="false" customHeight="false" outlineLevel="0" collapsed="false">
      <c r="A259" s="68"/>
      <c r="B259" s="19" t="s">
        <v>986</v>
      </c>
      <c r="C259" s="28" t="s">
        <v>987</v>
      </c>
      <c r="D259" s="85" t="s">
        <v>988</v>
      </c>
      <c r="E259" s="19"/>
      <c r="F259" s="77" t="s">
        <v>44</v>
      </c>
      <c r="G259" s="77" t="s">
        <v>18</v>
      </c>
      <c r="H259" s="77" t="n">
        <v>1</v>
      </c>
      <c r="I259" s="19" t="n">
        <v>20</v>
      </c>
      <c r="J259" s="78" t="n">
        <v>22.8999996185303</v>
      </c>
      <c r="K259" s="86" t="s">
        <v>222</v>
      </c>
      <c r="L259" s="79" t="n">
        <v>2.98107170553497</v>
      </c>
      <c r="M259" s="28"/>
      <c r="N259" s="28"/>
      <c r="O259" s="82"/>
      <c r="P259" s="58"/>
    </row>
    <row r="260" customFormat="false" ht="15" hidden="false" customHeight="false" outlineLevel="0" collapsed="false">
      <c r="A260" s="68"/>
      <c r="B260" s="19" t="s">
        <v>989</v>
      </c>
      <c r="C260" s="28" t="s">
        <v>990</v>
      </c>
      <c r="D260" s="76" t="s">
        <v>991</v>
      </c>
      <c r="E260" s="28"/>
      <c r="F260" s="77" t="s">
        <v>44</v>
      </c>
      <c r="G260" s="77" t="s">
        <v>18</v>
      </c>
      <c r="H260" s="77" t="n">
        <v>1</v>
      </c>
      <c r="I260" s="19" t="n">
        <v>24</v>
      </c>
      <c r="J260" s="78" t="n">
        <v>25.7000007629395</v>
      </c>
      <c r="K260" s="19" t="s">
        <v>222</v>
      </c>
      <c r="L260" s="79" t="n">
        <v>0.873817422860384</v>
      </c>
      <c r="M260" s="28"/>
      <c r="N260" s="29"/>
      <c r="O260" s="82"/>
      <c r="P260" s="58"/>
    </row>
    <row r="261" customFormat="false" ht="15" hidden="false" customHeight="false" outlineLevel="0" collapsed="false">
      <c r="A261" s="30"/>
      <c r="B261" s="58" t="s">
        <v>992</v>
      </c>
      <c r="C261" s="58" t="s">
        <v>993</v>
      </c>
      <c r="D261" s="83" t="s">
        <v>911</v>
      </c>
      <c r="E261" s="58"/>
      <c r="F261" s="87" t="s">
        <v>44</v>
      </c>
      <c r="G261" s="87" t="s">
        <v>18</v>
      </c>
      <c r="H261" s="87" t="n">
        <v>1</v>
      </c>
      <c r="I261" s="58" t="n">
        <v>33</v>
      </c>
      <c r="J261" s="84" t="n">
        <v>18.2000007629395</v>
      </c>
      <c r="K261" s="58" t="s">
        <v>222</v>
      </c>
      <c r="L261" s="81" t="n">
        <v>1.68269579527973</v>
      </c>
      <c r="M261" s="28"/>
      <c r="N261" s="28"/>
      <c r="O261" s="82"/>
      <c r="P261" s="88"/>
    </row>
    <row r="262" customFormat="false" ht="15" hidden="false" customHeight="false" outlineLevel="0" collapsed="false">
      <c r="A262" s="30"/>
      <c r="B262" s="57" t="s">
        <v>994</v>
      </c>
      <c r="C262" s="58" t="s">
        <v>995</v>
      </c>
      <c r="D262" s="59" t="s">
        <v>996</v>
      </c>
      <c r="E262" s="57"/>
      <c r="F262" s="46" t="s">
        <v>17</v>
      </c>
      <c r="G262" s="46" t="s">
        <v>18</v>
      </c>
      <c r="H262" s="46"/>
      <c r="I262" s="57" t="n">
        <v>4</v>
      </c>
      <c r="J262" s="60" t="n">
        <v>66.0999984741211</v>
      </c>
      <c r="K262" s="57" t="s">
        <v>222</v>
      </c>
      <c r="L262" s="79" t="n">
        <v>0.154781984689458</v>
      </c>
      <c r="M262" s="28"/>
      <c r="N262" s="28"/>
      <c r="O262" s="82"/>
      <c r="P262" s="29"/>
    </row>
    <row r="263" customFormat="false" ht="15" hidden="false" customHeight="false" outlineLevel="0" collapsed="false">
      <c r="A263" s="30"/>
      <c r="B263" s="3" t="s">
        <v>997</v>
      </c>
      <c r="C263" s="89" t="s">
        <v>998</v>
      </c>
      <c r="D263" s="90" t="s">
        <v>911</v>
      </c>
      <c r="E263" s="3"/>
      <c r="F263" s="3" t="s">
        <v>231</v>
      </c>
      <c r="G263" s="3" t="s">
        <v>211</v>
      </c>
      <c r="H263" s="3" t="n">
        <v>1</v>
      </c>
      <c r="I263" s="3" t="n">
        <v>24</v>
      </c>
      <c r="J263" s="91" t="n">
        <v>6.5</v>
      </c>
      <c r="K263" s="1" t="s">
        <v>222</v>
      </c>
      <c r="L263" s="92" t="n">
        <v>9</v>
      </c>
      <c r="M263" s="28"/>
      <c r="N263" s="28"/>
      <c r="O263" s="82"/>
      <c r="P263" s="29"/>
    </row>
    <row r="264" customFormat="false" ht="15" hidden="false" customHeight="false" outlineLevel="0" collapsed="false">
      <c r="A264" s="30"/>
      <c r="B264" s="24" t="s">
        <v>999</v>
      </c>
      <c r="C264" s="58" t="s">
        <v>1000</v>
      </c>
      <c r="D264" s="93" t="s">
        <v>1001</v>
      </c>
      <c r="E264" s="46"/>
      <c r="F264" s="77" t="s">
        <v>44</v>
      </c>
      <c r="G264" s="77" t="s">
        <v>18</v>
      </c>
      <c r="H264" s="58"/>
      <c r="I264" s="58" t="n">
        <v>95</v>
      </c>
      <c r="J264" s="84" t="n">
        <v>2.20000004768372</v>
      </c>
      <c r="K264" s="58" t="s">
        <v>1002</v>
      </c>
      <c r="L264" s="81" t="n">
        <v>30.6227766016838</v>
      </c>
      <c r="M264" s="28"/>
      <c r="N264" s="28"/>
      <c r="O264" s="82"/>
      <c r="P264" s="29"/>
    </row>
    <row r="265" customFormat="false" ht="15" hidden="false" customHeight="false" outlineLevel="0" collapsed="false">
      <c r="A265" s="30"/>
      <c r="B265" s="24" t="s">
        <v>1003</v>
      </c>
      <c r="C265" s="58" t="s">
        <v>1004</v>
      </c>
      <c r="D265" s="93" t="s">
        <v>1005</v>
      </c>
      <c r="E265" s="46"/>
      <c r="F265" s="87" t="s">
        <v>44</v>
      </c>
      <c r="G265" s="87" t="s">
        <v>18</v>
      </c>
      <c r="H265" s="58"/>
      <c r="I265" s="58" t="n">
        <v>95</v>
      </c>
      <c r="J265" s="84" t="n">
        <v>2.20000004768372</v>
      </c>
      <c r="K265" s="58" t="s">
        <v>1006</v>
      </c>
      <c r="L265" s="81" t="n">
        <v>999</v>
      </c>
      <c r="M265" s="28"/>
      <c r="N265" s="28"/>
      <c r="O265" s="82"/>
      <c r="P265" s="29"/>
    </row>
    <row r="266" customFormat="false" ht="15" hidden="false" customHeight="false" outlineLevel="0" collapsed="false">
      <c r="A266" s="94"/>
      <c r="B266" s="95" t="s">
        <v>1007</v>
      </c>
      <c r="C266" s="96" t="s">
        <v>1008</v>
      </c>
      <c r="D266" s="97" t="s">
        <v>1009</v>
      </c>
      <c r="E266" s="98"/>
      <c r="F266" s="99" t="s">
        <v>44</v>
      </c>
      <c r="G266" s="99" t="s">
        <v>18</v>
      </c>
      <c r="H266" s="96"/>
      <c r="I266" s="96" t="n">
        <v>71</v>
      </c>
      <c r="J266" s="100" t="n">
        <v>2.09999990463257</v>
      </c>
      <c r="K266" s="96" t="s">
        <v>1010</v>
      </c>
      <c r="L266" s="101" t="n">
        <v>34</v>
      </c>
      <c r="M266" s="28"/>
      <c r="N266" s="28"/>
      <c r="O266" s="82"/>
      <c r="P266" s="29"/>
    </row>
    <row r="267" customFormat="false" ht="15" hidden="false" customHeight="false" outlineLevel="0" collapsed="false">
      <c r="A267" s="30"/>
      <c r="M267" s="28"/>
      <c r="N267" s="28"/>
      <c r="O267" s="82"/>
      <c r="P267" s="29"/>
    </row>
    <row r="268" customFormat="false" ht="15" hidden="false" customHeight="false" outlineLevel="0" collapsed="false">
      <c r="M268" s="28"/>
      <c r="N268" s="58"/>
      <c r="O268" s="82"/>
      <c r="P268" s="29"/>
    </row>
    <row r="269" customFormat="false" ht="15" hidden="false" customHeight="false" outlineLevel="0" collapsed="false">
      <c r="A269" s="68" t="s">
        <v>1011</v>
      </c>
      <c r="B269" s="19"/>
      <c r="C269" s="19"/>
      <c r="M269" s="28"/>
    </row>
    <row r="270" s="2" customFormat="true" ht="15" hidden="false" customHeight="false" outlineLevel="0" collapsed="false">
      <c r="A270" s="102" t="s">
        <v>1012</v>
      </c>
      <c r="B270" s="19"/>
      <c r="C270" s="19"/>
      <c r="E270" s="1"/>
      <c r="F270" s="1"/>
      <c r="G270" s="1"/>
      <c r="H270" s="1"/>
      <c r="I270" s="1"/>
      <c r="J270" s="1"/>
      <c r="K270" s="1"/>
      <c r="L270" s="3"/>
      <c r="M270" s="0"/>
      <c r="N270" s="0"/>
      <c r="O270" s="0"/>
      <c r="P270" s="0"/>
      <c r="Q270" s="0"/>
      <c r="R270" s="0"/>
    </row>
    <row r="271" s="2" customFormat="true" ht="15" hidden="false" customHeight="false" outlineLevel="0" collapsed="false">
      <c r="A271" s="102" t="s">
        <v>1013</v>
      </c>
      <c r="B271" s="19"/>
      <c r="C271" s="19"/>
      <c r="E271" s="1"/>
      <c r="F271" s="1"/>
      <c r="G271" s="1"/>
      <c r="H271" s="1"/>
      <c r="I271" s="1"/>
      <c r="J271" s="1"/>
      <c r="K271" s="1"/>
      <c r="L271" s="3"/>
      <c r="M271" s="0"/>
      <c r="N271" s="0"/>
      <c r="O271" s="0"/>
      <c r="P271" s="0"/>
      <c r="Q271" s="0"/>
      <c r="R271" s="0"/>
    </row>
    <row r="272" s="2" customFormat="true" ht="15" hidden="false" customHeight="false" outlineLevel="0" collapsed="false">
      <c r="A272" s="103" t="s">
        <v>1014</v>
      </c>
      <c r="B272" s="19"/>
      <c r="C272" s="19"/>
      <c r="E272" s="1"/>
      <c r="F272" s="1"/>
      <c r="G272" s="1"/>
      <c r="H272" s="1"/>
      <c r="I272" s="1"/>
      <c r="J272" s="1"/>
      <c r="K272" s="1"/>
      <c r="L272" s="3"/>
      <c r="M272" s="0"/>
      <c r="N272" s="0"/>
      <c r="O272" s="0"/>
      <c r="P272" s="0"/>
      <c r="Q272" s="0"/>
      <c r="R272" s="0"/>
    </row>
    <row r="273" s="2" customFormat="true" ht="15" hidden="false" customHeight="false" outlineLevel="0" collapsed="false">
      <c r="A273" s="103" t="s">
        <v>1015</v>
      </c>
      <c r="B273" s="19"/>
      <c r="C273" s="19"/>
      <c r="E273" s="1"/>
      <c r="F273" s="1"/>
      <c r="G273" s="1"/>
      <c r="H273" s="1"/>
      <c r="I273" s="1"/>
      <c r="J273" s="1"/>
      <c r="K273" s="1"/>
      <c r="L273" s="3"/>
      <c r="M273" s="0"/>
      <c r="N273" s="0"/>
      <c r="O273" s="0"/>
      <c r="P273" s="0"/>
      <c r="Q273" s="0"/>
      <c r="R273" s="0"/>
    </row>
    <row r="274" s="2" customFormat="true" ht="15" hidden="false" customHeight="false" outlineLevel="0" collapsed="false">
      <c r="A274" s="85" t="s">
        <v>1016</v>
      </c>
      <c r="B274" s="19"/>
      <c r="C274" s="19"/>
      <c r="E274" s="1"/>
      <c r="F274" s="1"/>
      <c r="G274" s="1"/>
      <c r="H274" s="1"/>
      <c r="I274" s="1"/>
      <c r="J274" s="1"/>
      <c r="K274" s="1"/>
      <c r="L274" s="3"/>
      <c r="M274" s="0"/>
      <c r="N274" s="0"/>
      <c r="O274" s="0"/>
      <c r="P274" s="0"/>
      <c r="Q274" s="0"/>
      <c r="R274" s="0"/>
    </row>
    <row r="275" customFormat="false" ht="15" hidden="false" customHeight="false" outlineLevel="0" collapsed="false">
      <c r="A275" s="103" t="s">
        <v>1017</v>
      </c>
    </row>
  </sheetData>
  <conditionalFormatting sqref="C40:C44">
    <cfRule type="expression" priority="2" aboveAverage="0" equalAverage="0" bottom="0" percent="0" rank="0" text="" dxfId="0">
      <formula>AND(COUNTIF($C$40:$C$44,C40)&gt;1,NOT(ISBLANK(C40)))</formula>
    </cfRule>
  </conditionalFormatting>
  <conditionalFormatting sqref="C7:C39">
    <cfRule type="expression" priority="3" aboveAverage="0" equalAverage="0" bottom="0" percent="0" rank="0" text="" dxfId="1">
      <formula>AND(COUNTIF($C$7:$C$39,C7)&gt;1,NOT(ISBLANK(C7)))</formula>
    </cfRule>
  </conditionalFormatting>
  <conditionalFormatting sqref="C67:C85">
    <cfRule type="expression" priority="4" aboveAverage="0" equalAverage="0" bottom="0" percent="0" rank="0" text="" dxfId="2">
      <formula>AND(COUNTIF($C$67:$C$85,C67)&gt;1,NOT(ISBLANK(C67)))</formula>
    </cfRule>
  </conditionalFormatting>
  <conditionalFormatting sqref="C87:C104">
    <cfRule type="expression" priority="5" aboveAverage="0" equalAverage="0" bottom="0" percent="0" rank="0" text="" dxfId="3">
      <formula>AND(COUNTIF($C$87:$C$104,C87)&gt;1,NOT(ISBLANK(C87)))</formula>
    </cfRule>
  </conditionalFormatting>
  <conditionalFormatting sqref="C106:C122">
    <cfRule type="expression" priority="6" aboveAverage="0" equalAverage="0" bottom="0" percent="0" rank="0" text="" dxfId="4">
      <formula>AND(COUNTIF($C$106:$C$122,C106)&gt;1,NOT(ISBLANK(C106)))</formula>
    </cfRule>
  </conditionalFormatting>
  <conditionalFormatting sqref="C124:C137">
    <cfRule type="expression" priority="7" aboveAverage="0" equalAverage="0" bottom="0" percent="0" rank="0" text="" dxfId="5">
      <formula>AND(COUNTIF($C$124:$C$137,C124)&gt;1,NOT(ISBLANK(C124)))</formula>
    </cfRule>
  </conditionalFormatting>
  <conditionalFormatting sqref="C139">
    <cfRule type="expression" priority="8" aboveAverage="0" equalAverage="0" bottom="0" percent="0" rank="0" text="" dxfId="6">
      <formula>AND(COUNTIF($C$139:$C$139,C139)&gt;1,NOT(ISBLANK(C139)))</formula>
    </cfRule>
  </conditionalFormatting>
  <conditionalFormatting sqref="C157:C167">
    <cfRule type="expression" priority="9" aboveAverage="0" equalAverage="0" bottom="0" percent="0" rank="0" text="" dxfId="7">
      <formula>AND(COUNTIF($C$157:$C$167,C157)&gt;1,NOT(ISBLANK(C157)))</formula>
    </cfRule>
  </conditionalFormatting>
  <conditionalFormatting sqref="C180:C181 C176">
    <cfRule type="expression" priority="10" aboveAverage="0" equalAverage="0" bottom="0" percent="0" rank="0" text="" dxfId="8">
      <formula>AND(COUNTIF($C$180:$C$181,C180)+COUNTIF($C$176:$C$176,C180)&gt;1,NOT(ISBLANK(C180)))</formula>
    </cfRule>
  </conditionalFormatting>
  <conditionalFormatting sqref="C177:C179">
    <cfRule type="expression" priority="11" aboveAverage="0" equalAverage="0" bottom="0" percent="0" rank="0" text="" dxfId="9">
      <formula>AND(COUNTIF($C$177:$C$179,C177)&gt;1,NOT(ISBLANK(C177)))</formula>
    </cfRule>
  </conditionalFormatting>
  <conditionalFormatting sqref="C183:C188">
    <cfRule type="expression" priority="12" aboveAverage="0" equalAverage="0" bottom="0" percent="0" rank="0" text="" dxfId="10">
      <formula>AND(COUNTIF($C$183:$C$188,C183)&gt;1,NOT(ISBLANK(C183)))</formula>
    </cfRule>
  </conditionalFormatting>
  <conditionalFormatting sqref="C195:C199">
    <cfRule type="expression" priority="13" aboveAverage="0" equalAverage="0" bottom="0" percent="0" rank="0" text="" dxfId="11">
      <formula>AND(COUNTIF($C$195:$C$199,C195)&gt;1,NOT(ISBLANK(C195)))</formula>
    </cfRule>
  </conditionalFormatting>
  <conditionalFormatting sqref="C205:C208">
    <cfRule type="expression" priority="14" aboveAverage="0" equalAverage="0" bottom="0" percent="0" rank="0" text="" dxfId="12">
      <formula>AND(COUNTIF($C$205:$C$208,C205)&gt;1,NOT(ISBLANK(C205)))</formula>
    </cfRule>
  </conditionalFormatting>
  <conditionalFormatting sqref="C210:C213">
    <cfRule type="expression" priority="15" aboveAverage="0" equalAverage="0" bottom="0" percent="0" rank="0" text="" dxfId="13">
      <formula>AND(COUNTIF($C$210:$C$213,C210)&gt;1,NOT(ISBLANK(C210)))</formula>
    </cfRule>
  </conditionalFormatting>
  <conditionalFormatting sqref="C215:C217">
    <cfRule type="expression" priority="16" aboveAverage="0" equalAverage="0" bottom="0" percent="0" rank="0" text="" dxfId="14">
      <formula>AND(COUNTIF($C$215:$C$217,C215)&gt;1,NOT(ISBLANK(C215)))</formula>
    </cfRule>
  </conditionalFormatting>
  <conditionalFormatting sqref="C201:C202">
    <cfRule type="expression" priority="17" aboveAverage="0" equalAverage="0" bottom="0" percent="0" rank="0" text="" dxfId="15">
      <formula>AND(COUNTIF($C$201:$C$202,C201)&gt;1,NOT(ISBLANK(C201)))</formula>
    </cfRule>
  </conditionalFormatting>
  <conditionalFormatting sqref="C264">
    <cfRule type="expression" priority="18" aboveAverage="0" equalAverage="0" bottom="0" percent="0" rank="0" text="" dxfId="16">
      <formula>AND(COUNTIF($C$264:$C$264,C264)&gt;1,NOT(ISBLANK(C264)))</formula>
    </cfRule>
  </conditionalFormatting>
  <conditionalFormatting sqref="C265">
    <cfRule type="expression" priority="19" aboveAverage="0" equalAverage="0" bottom="0" percent="0" rank="0" text="" dxfId="17">
      <formula>AND(COUNTIF($C$265:$C$265,C265)&gt;1,NOT(ISBLANK(C265)))</formula>
    </cfRule>
  </conditionalFormatting>
  <conditionalFormatting sqref="C266">
    <cfRule type="expression" priority="20" aboveAverage="0" equalAverage="0" bottom="0" percent="0" rank="0" text="" dxfId="18">
      <formula>AND(COUNTIF($C$266:$C$266,C266)&gt;1,NOT(ISBLANK(C266)))</formula>
    </cfRule>
  </conditionalFormatting>
  <conditionalFormatting sqref="C278:C65536 C1:C173 C175:C202 C268:C276 C204:C266">
    <cfRule type="expression" priority="21" aboveAverage="0" equalAverage="0" bottom="0" percent="0" rank="0" text="" dxfId="19">
      <formula>AND(COUNTIF($C$278:$C$65536,C278)+COUNTIF($C$1:$C$173,C278)+COUNTIF($C$175:$C$202,C278)+COUNTIF($C$268:$C$276,C278)+COUNTIF($C$204:$C$266,C278)&gt;1,NOT(ISBLANK(C278)))</formula>
    </cfRule>
  </conditionalFormatting>
  <conditionalFormatting sqref="N242:N243">
    <cfRule type="expression" priority="22" aboveAverage="0" equalAverage="0" bottom="0" percent="0" rank="0" text="" dxfId="20">
      <formula>AND(COUNTIF($N$242:$N$243,N242)&gt;1,NOT(ISBLANK(N242)))</formula>
    </cfRule>
  </conditionalFormatting>
  <conditionalFormatting sqref="N244:N245">
    <cfRule type="expression" priority="23" aboveAverage="0" equalAverage="0" bottom="0" percent="0" rank="0" text="" dxfId="21">
      <formula>AND(COUNTIF($N$244:$N$245,N244)&gt;1,NOT(ISBLANK(N244)))</formula>
    </cfRule>
  </conditionalFormatting>
  <conditionalFormatting sqref="N246">
    <cfRule type="expression" priority="24" aboveAverage="0" equalAverage="0" bottom="0" percent="0" rank="0" text="" dxfId="22">
      <formula>AND(COUNTIF($N$246:$N$246,N246)&gt;1,NOT(ISBLANK(N246)))</formula>
    </cfRule>
  </conditionalFormatting>
  <conditionalFormatting sqref="N253:N255">
    <cfRule type="expression" priority="25" aboveAverage="0" equalAverage="0" bottom="0" percent="0" rank="0" text="" dxfId="23">
      <formula>AND(COUNTIF($N$253:$N$255,N253)&gt;1,NOT(ISBLANK(N253)))</formula>
    </cfRule>
  </conditionalFormatting>
  <conditionalFormatting sqref="N256:N259">
    <cfRule type="expression" priority="26" aboveAverage="0" equalAverage="0" bottom="0" percent="0" rank="0" text="" dxfId="24">
      <formula>AND(COUNTIF($N$256:$N$259,N256)&gt;1,NOT(ISBLANK(N256)))</formula>
    </cfRule>
  </conditionalFormatting>
  <conditionalFormatting sqref="N261:N264">
    <cfRule type="expression" priority="27" aboveAverage="0" equalAverage="0" bottom="0" percent="0" rank="0" text="" dxfId="25">
      <formula>AND(COUNTIF($N$261:$N$264,N261)&gt;1,NOT(ISBLANK(N261)))</formula>
    </cfRule>
  </conditionalFormatting>
  <conditionalFormatting sqref="N265:N267">
    <cfRule type="expression" priority="28" aboveAverage="0" equalAverage="0" bottom="0" percent="0" rank="0" text="" dxfId="26">
      <formula>AND(COUNTIF($N$265:$N$267,N265)&gt;1,NOT(ISBLANK(N265)))</formula>
    </cfRule>
  </conditionalFormatting>
  <conditionalFormatting sqref="N268">
    <cfRule type="expression" priority="29" aboveAverage="0" equalAverage="0" bottom="0" percent="0" rank="0" text="" dxfId="27">
      <formula>AND(COUNTIF($N$268:$N$268,N268)&gt;1,NOT(ISBLANK(N268)))</formula>
    </cfRule>
  </conditionalFormatting>
  <conditionalFormatting sqref="P258">
    <cfRule type="expression" priority="30" aboveAverage="0" equalAverage="0" bottom="0" percent="0" rank="0" text="" dxfId="28">
      <formula>AND(COUNTIF($P$258:$P$258,P258)&gt;1,NOT(ISBLANK(P258)))</formula>
    </cfRule>
  </conditionalFormatting>
  <conditionalFormatting sqref="P259">
    <cfRule type="expression" priority="31" aboveAverage="0" equalAverage="0" bottom="0" percent="0" rank="0" text="" dxfId="29">
      <formula>AND(COUNTIF($P$259:$P$259,P259)&gt;1,NOT(ISBLANK(P259)))</formula>
    </cfRule>
  </conditionalFormatting>
  <conditionalFormatting sqref="P260">
    <cfRule type="expression" priority="32" aboveAverage="0" equalAverage="0" bottom="0" percent="0" rank="0" text="" dxfId="30">
      <formula>AND(COUNTIF($P$260:$P$260,P260)&gt;1,NOT(ISBLANK(P260)))</formula>
    </cfRule>
  </conditionalFormatting>
  <conditionalFormatting sqref="C190:C193">
    <cfRule type="expression" priority="33" aboveAverage="0" equalAverage="0" bottom="0" percent="0" rank="0" text="" dxfId="31">
      <formula>AND(COUNTIF($C$190:$C$193,C190)&gt;1,NOT(ISBLANK(C190)))</formula>
    </cfRule>
  </conditionalFormatting>
  <conditionalFormatting sqref="C203">
    <cfRule type="expression" priority="34" aboveAverage="0" equalAverage="0" bottom="0" percent="0" rank="0" text="" dxfId="32">
      <formula>AND(COUNTIF($C$203:$C$203,C203)&gt;1,NOT(ISBLANK(C203)))</formula>
    </cfRule>
  </conditionalFormatting>
  <conditionalFormatting sqref="C219">
    <cfRule type="expression" priority="35" aboveAverage="0" equalAverage="0" bottom="0" percent="0" rank="0" text="" dxfId="33">
      <formula>AND(COUNTIF($C$219:$C$219,C219)&gt;1,NOT(ISBLANK(C219)))</formula>
    </cfRule>
  </conditionalFormatting>
  <conditionalFormatting sqref="C151:C155">
    <cfRule type="expression" priority="36" aboveAverage="0" equalAverage="0" bottom="0" percent="0" rank="0" text="" dxfId="34">
      <formula>AND(COUNTIF($C$151:$C$155,C151)&gt;1,NOT(ISBLANK(C151)))</formula>
    </cfRule>
  </conditionalFormatting>
  <conditionalFormatting sqref="C278:C65536 C1:C173 C268:C276 C175:C266">
    <cfRule type="expression" priority="37" aboveAverage="0" equalAverage="0" bottom="0" percent="0" rank="0" text="" dxfId="35">
      <formula>AND(COUNTIF($C$278:$C$65536,C278)+COUNTIF($C$1:$C$173,C278)+COUNTIF($C$268:$C$276,C278)+COUNTIF($C$175:$C$266,C278)&gt;1,NOT(ISBLANK(C278)))</formula>
    </cfRule>
  </conditionalFormatting>
  <conditionalFormatting sqref="C169:C173">
    <cfRule type="expression" priority="38" aboveAverage="0" equalAverage="0" bottom="0" percent="0" rank="0" text="" dxfId="36">
      <formula>AND(COUNTIF($C$169:$C$173,C169)&gt;1,NOT(ISBLANK(C169)))</formula>
    </cfRule>
  </conditionalFormatting>
  <conditionalFormatting sqref="C46:C65">
    <cfRule type="expression" priority="39" aboveAverage="0" equalAverage="0" bottom="0" percent="0" rank="0" text="" dxfId="37">
      <formula>AND(COUNTIF($C$46:$C$65,C46)&gt;1,NOT(ISBLANK(C46)))</formula>
    </cfRule>
  </conditionalFormatting>
  <conditionalFormatting sqref="C140:C149">
    <cfRule type="expression" priority="40" aboveAverage="0" equalAverage="0" bottom="0" percent="0" rank="0" text="" dxfId="38">
      <formula>AND(COUNTIF($C$140:$C$149,C140)&gt;1,NOT(ISBLANK(C140)))</formula>
    </cfRule>
  </conditionalFormatting>
  <conditionalFormatting sqref="M201:M202">
    <cfRule type="expression" priority="41" aboveAverage="0" equalAverage="0" bottom="0" percent="0" rank="0" text="" dxfId="39">
      <formula>AND(COUNTIF($M$201:$M$202,M201)&gt;1,NOT(ISBLANK(M201)))</formula>
    </cfRule>
  </conditionalFormatting>
  <conditionalFormatting sqref="M68:M84">
    <cfRule type="expression" priority="42" aboveAverage="0" equalAverage="0" bottom="0" percent="0" rank="0" text="" dxfId="40">
      <formula>AND(COUNTIF($M$68:$M$84,M68)&gt;1,NOT(ISBLANK(M68)))</formula>
    </cfRule>
  </conditionalFormatting>
  <conditionalFormatting sqref="M205:M207">
    <cfRule type="expression" priority="43" aboveAverage="0" equalAverage="0" bottom="0" percent="0" rank="0" text="" dxfId="41">
      <formula>AND(COUNTIF($M$205:$M$207,M205)&gt;1,NOT(ISBLANK(M205)))</formula>
    </cfRule>
  </conditionalFormatting>
  <conditionalFormatting sqref="M210:M212">
    <cfRule type="expression" priority="44" aboveAverage="0" equalAverage="0" bottom="0" percent="0" rank="0" text="" dxfId="42">
      <formula>AND(COUNTIF($M$210:$M$212,M210)&gt;1,NOT(ISBLANK(M210)))</formula>
    </cfRule>
  </conditionalFormatting>
  <conditionalFormatting sqref="M215:M216">
    <cfRule type="expression" priority="45" aboveAverage="0" equalAverage="0" bottom="0" percent="0" rank="0" text="" dxfId="43">
      <formula>AND(COUNTIF($M$215:$M$216,M215)&gt;1,NOT(ISBLANK(M215)))</formula>
    </cfRule>
  </conditionalFormatting>
  <conditionalFormatting sqref="M219:M220">
    <cfRule type="expression" priority="46" aboveAverage="0" equalAverage="0" bottom="0" percent="0" rank="0" text="" dxfId="44">
      <formula>AND(COUNTIF($M$219:$M$220,M219)&gt;1,NOT(ISBLANK(M219)))</formula>
    </cfRule>
  </conditionalFormatting>
  <conditionalFormatting sqref="M195:M198">
    <cfRule type="expression" priority="47" aboveAverage="0" equalAverage="0" bottom="0" percent="0" rank="0" text="" dxfId="45">
      <formula>AND(COUNTIF($M$195:$M$198,M195)&gt;1,NOT(ISBLANK(M195)))</formula>
    </cfRule>
  </conditionalFormatting>
  <conditionalFormatting sqref="M190:M192">
    <cfRule type="expression" priority="48" aboveAverage="0" equalAverage="0" bottom="0" percent="0" rank="0" text="" dxfId="46">
      <formula>AND(COUNTIF($M$190:$M$192,M190)&gt;1,NOT(ISBLANK(M190)))</formula>
    </cfRule>
  </conditionalFormatting>
  <conditionalFormatting sqref="M183:M187">
    <cfRule type="expression" priority="49" aboveAverage="0" equalAverage="0" bottom="0" percent="0" rank="0" text="" dxfId="47">
      <formula>AND(COUNTIF($M$183:$M$187,M183)&gt;1,NOT(ISBLANK(M183)))</formula>
    </cfRule>
  </conditionalFormatting>
  <conditionalFormatting sqref="M175:M179">
    <cfRule type="expression" priority="50" aboveAverage="0" equalAverage="0" bottom="0" percent="0" rank="0" text="" dxfId="48">
      <formula>AND(COUNTIF($M$175:$M$179,M175)&gt;1,NOT(ISBLANK(M175)))</formula>
    </cfRule>
  </conditionalFormatting>
  <conditionalFormatting sqref="M157:M166">
    <cfRule type="expression" priority="51" aboveAverage="0" equalAverage="0" bottom="0" percent="0" rank="0" text="" dxfId="49">
      <formula>AND(COUNTIF($M$157:$M$166,M157)&gt;1,NOT(ISBLANK(M157)))</formula>
    </cfRule>
  </conditionalFormatting>
  <conditionalFormatting sqref="M139">
    <cfRule type="expression" priority="52" aboveAverage="0" equalAverage="0" bottom="0" percent="0" rank="0" text="" dxfId="50">
      <formula>AND(COUNTIF($M$139:$M$139,M139)&gt;1,NOT(ISBLANK(M139)))</formula>
    </cfRule>
  </conditionalFormatting>
  <conditionalFormatting sqref="M140:M148">
    <cfRule type="expression" priority="53" aboveAverage="0" equalAverage="0" bottom="0" percent="0" rank="0" text="" dxfId="51">
      <formula>AND(COUNTIF($M$140:$M$148,M140)&gt;1,NOT(ISBLANK(M140)))</formula>
    </cfRule>
  </conditionalFormatting>
  <conditionalFormatting sqref="M124:M136">
    <cfRule type="expression" priority="54" aboveAverage="0" equalAverage="0" bottom="0" percent="0" rank="0" text="" dxfId="52">
      <formula>AND(COUNTIF($M$124:$M$136,M124)&gt;1,NOT(ISBLANK(M124)))</formula>
    </cfRule>
  </conditionalFormatting>
  <conditionalFormatting sqref="M106:M121">
    <cfRule type="expression" priority="55" aboveAverage="0" equalAverage="0" bottom="0" percent="0" rank="0" text="" dxfId="53">
      <formula>AND(COUNTIF($M$106:$M$121,M106)&gt;1,NOT(ISBLANK(M106)))</formula>
    </cfRule>
  </conditionalFormatting>
  <conditionalFormatting sqref="M87:M103">
    <cfRule type="expression" priority="56" aboveAverage="0" equalAverage="0" bottom="0" percent="0" rank="0" text="" dxfId="54">
      <formula>AND(COUNTIF($M$87:$M$103,M87)&gt;1,NOT(ISBLANK(M87)))</formula>
    </cfRule>
  </conditionalFormatting>
  <conditionalFormatting sqref="M31:M67">
    <cfRule type="expression" priority="57" aboveAverage="0" equalAverage="0" bottom="0" percent="0" rank="0" text="" dxfId="55">
      <formula>AND(COUNTIF($M$31:$M$67,M31)&gt;1,NOT(ISBLANK(M31)))</formula>
    </cfRule>
  </conditionalFormatting>
  <conditionalFormatting sqref="M151:M155">
    <cfRule type="expression" priority="58" aboveAverage="0" equalAverage="0" bottom="0" percent="0" rank="0" text="" dxfId="56">
      <formula>AND(COUNTIF($M$151:$M$155,M151)&gt;1,NOT(ISBLANK(M151)))</formula>
    </cfRule>
  </conditionalFormatting>
  <conditionalFormatting sqref="M169:M174">
    <cfRule type="expression" priority="59" aboveAverage="0" equalAverage="0" bottom="0" percent="0" rank="0" text="" dxfId="57">
      <formula>AND(COUNTIF($M$169:$M$174,M169)&gt;1,NOT(ISBLANK(M169)))</formula>
    </cfRule>
  </conditionalFormatting>
  <conditionalFormatting sqref="C174">
    <cfRule type="expression" priority="60" aboveAverage="0" equalAverage="0" bottom="0" percent="0" rank="0" text="" dxfId="58">
      <formula>AND(COUNTIF($C$174:$C$174,C174)&gt;1,NOT(ISBLANK(C174)))</formula>
    </cfRule>
  </conditionalFormatting>
  <conditionalFormatting sqref="N247:N252">
    <cfRule type="expression" priority="61" aboveAverage="0" equalAverage="0" bottom="0" percent="0" rank="0" text="" dxfId="59">
      <formula>AND(COUNTIF($N$247:$N$252,N247)&gt;1,NOT(ISBLANK(N247)))</formula>
    </cfRule>
  </conditionalFormatting>
  <conditionalFormatting sqref="P243:P260">
    <cfRule type="expression" priority="62" aboveAverage="0" equalAverage="0" bottom="0" percent="0" rank="0" text="" dxfId="60">
      <formula>AND(COUNTIF($P$243:$P$260,P243)&gt;1,NOT(ISBLANK(P243)))</formula>
    </cfRule>
  </conditionalFormatting>
  <hyperlinks>
    <hyperlink ref="K129" r:id="rId1" display="NA"/>
    <hyperlink ref="C139" r:id="rId2" display="Newbould305_1809"/>
    <hyperlink ref="K153" r:id="rId3" display="NA"/>
    <hyperlink ref="K191" r:id="rId4" display="srrB"/>
    <hyperlink ref="K207" r:id="rId5" display="spsB"/>
    <hyperlink ref="K259" r:id="rId6" display="NA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3-07T15:17:11Z</dcterms:created>
  <dc:creator>Natayme Rocha-Tartaglia</dc:creator>
  <dc:description/>
  <dc:language>en-US</dc:language>
  <cp:lastModifiedBy>Eric Guédon</cp:lastModifiedBy>
  <cp:lastPrinted>2018-03-15T18:23:40Z</cp:lastPrinted>
  <dcterms:modified xsi:type="dcterms:W3CDTF">2018-05-17T06:14:40Z</dcterms:modified>
  <cp:revision>0</cp:revision>
  <dc:subject/>
  <dc:title/>
</cp:coreProperties>
</file>